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30720" yWindow="1580" windowWidth="25600" windowHeight="16100" tabRatio="500"/>
  </bookViews>
  <sheets>
    <sheet name="Fig 1E" sheetId="9" r:id="rId1"/>
    <sheet name="Fig 1I" sheetId="1" r:id="rId2"/>
    <sheet name="Fig 1K" sheetId="2" r:id="rId3"/>
    <sheet name="Fig 1L" sheetId="3" r:id="rId4"/>
    <sheet name="Fig 1M" sheetId="4" r:id="rId5"/>
    <sheet name="Fig 1 SuppFile 1N" sheetId="5" r:id="rId6"/>
    <sheet name="Fig 1 SuppFile 1O" sheetId="6" r:id="rId7"/>
    <sheet name="Fig1 SuppFile 1P" sheetId="7" r:id="rId8"/>
    <sheet name="Fig 1 SuppFile 1Q" sheetId="8" r:id="rId9"/>
  </sheets>
  <calcPr calcId="14000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3" i="8" l="1"/>
  <c r="G22" i="8"/>
  <c r="G21" i="8"/>
  <c r="Q20" i="8"/>
  <c r="G20" i="8"/>
  <c r="Q19" i="8"/>
  <c r="G19" i="8"/>
  <c r="Q18" i="8"/>
  <c r="G18" i="8"/>
  <c r="Q17" i="8"/>
  <c r="G17" i="8"/>
  <c r="Q16" i="8"/>
  <c r="G16" i="8"/>
  <c r="Q15" i="8"/>
  <c r="G15" i="8"/>
  <c r="Q14" i="8"/>
  <c r="G14" i="8"/>
  <c r="Q13" i="8"/>
  <c r="G13" i="8"/>
  <c r="Q12" i="8"/>
  <c r="G12" i="8"/>
  <c r="Q11" i="8"/>
  <c r="G11" i="8"/>
  <c r="Q10" i="8"/>
  <c r="G10" i="8"/>
  <c r="Q9" i="8"/>
  <c r="G9" i="8"/>
  <c r="Q8" i="8"/>
  <c r="G8" i="8"/>
  <c r="Q7" i="8"/>
  <c r="G7" i="8"/>
  <c r="Q6" i="8"/>
  <c r="G6" i="8"/>
  <c r="Q5" i="8"/>
  <c r="G5" i="8"/>
  <c r="Q4" i="8"/>
  <c r="G4" i="8"/>
  <c r="V2" i="7"/>
  <c r="V3" i="7"/>
  <c r="V4" i="7"/>
  <c r="V5" i="7"/>
  <c r="V6" i="7"/>
  <c r="V7" i="7"/>
  <c r="V8" i="7"/>
  <c r="V9" i="7"/>
  <c r="V10" i="7"/>
  <c r="V11" i="7"/>
  <c r="V12" i="7"/>
  <c r="V13" i="7"/>
  <c r="V14" i="7"/>
  <c r="V15" i="7"/>
  <c r="V16" i="7"/>
  <c r="V22" i="7"/>
  <c r="U22" i="7"/>
  <c r="T22" i="7"/>
  <c r="S22" i="7"/>
  <c r="R22" i="7"/>
  <c r="Q22" i="7"/>
  <c r="P22" i="7"/>
  <c r="O22" i="7"/>
  <c r="J2" i="7"/>
  <c r="J3" i="7"/>
  <c r="J4" i="7"/>
  <c r="J5" i="7"/>
  <c r="J6" i="7"/>
  <c r="J7" i="7"/>
  <c r="J8" i="7"/>
  <c r="J9" i="7"/>
  <c r="J10" i="7"/>
  <c r="J11" i="7"/>
  <c r="J12" i="7"/>
  <c r="J13" i="7"/>
  <c r="J14" i="7"/>
  <c r="J15" i="7"/>
  <c r="J16" i="7"/>
  <c r="J17" i="7"/>
  <c r="J18" i="7"/>
  <c r="J19" i="7"/>
  <c r="J22" i="7"/>
  <c r="I22" i="7"/>
  <c r="H22" i="7"/>
  <c r="G22" i="7"/>
  <c r="F22" i="7"/>
  <c r="E22" i="7"/>
  <c r="D22" i="7"/>
  <c r="C22" i="7"/>
  <c r="AI2" i="7"/>
  <c r="AI3" i="7"/>
  <c r="AI4" i="7"/>
  <c r="AI5" i="7"/>
  <c r="AI6" i="7"/>
  <c r="AI7" i="7"/>
  <c r="AI8" i="7"/>
  <c r="AI9" i="7"/>
  <c r="AI10" i="7"/>
  <c r="AI18" i="7"/>
  <c r="AH18" i="7"/>
  <c r="AG18" i="7"/>
  <c r="AF18" i="7"/>
  <c r="AE18" i="7"/>
  <c r="AD18" i="7"/>
  <c r="AC18" i="7"/>
  <c r="AB18" i="7"/>
  <c r="AV2" i="7"/>
  <c r="AV3" i="7"/>
  <c r="AV4" i="7"/>
  <c r="AV5" i="7"/>
  <c r="AV6" i="7"/>
  <c r="AV7" i="7"/>
  <c r="AV8" i="7"/>
  <c r="AV9" i="7"/>
  <c r="AV10" i="7"/>
  <c r="AV11" i="7"/>
  <c r="AV15" i="7"/>
  <c r="AU15" i="7"/>
  <c r="AT15" i="7"/>
  <c r="AS15" i="7"/>
  <c r="AR15" i="7"/>
  <c r="AQ15" i="7"/>
  <c r="AP15" i="7"/>
  <c r="AO15" i="7"/>
  <c r="I28" i="6"/>
  <c r="D28" i="6"/>
  <c r="I27" i="6"/>
  <c r="D27" i="6"/>
  <c r="I26" i="6"/>
  <c r="D26" i="6"/>
  <c r="I25" i="6"/>
  <c r="D25" i="6"/>
  <c r="I24" i="6"/>
  <c r="D24" i="6"/>
  <c r="I23" i="6"/>
  <c r="D23" i="6"/>
  <c r="I22" i="6"/>
  <c r="D22" i="6"/>
  <c r="I21" i="6"/>
  <c r="D21" i="6"/>
  <c r="I20" i="6"/>
  <c r="D20" i="6"/>
  <c r="I19" i="6"/>
  <c r="D19" i="6"/>
  <c r="I18" i="6"/>
  <c r="D18" i="6"/>
  <c r="I17" i="6"/>
  <c r="D17" i="6"/>
  <c r="I16" i="6"/>
  <c r="D16" i="6"/>
  <c r="I15" i="6"/>
  <c r="D15" i="6"/>
  <c r="I14" i="6"/>
  <c r="D14" i="6"/>
  <c r="I13" i="6"/>
  <c r="D13" i="6"/>
  <c r="I12" i="6"/>
  <c r="D12" i="6"/>
  <c r="I11" i="6"/>
  <c r="D11" i="6"/>
  <c r="I10" i="6"/>
  <c r="D10" i="6"/>
  <c r="I9" i="6"/>
  <c r="D9" i="6"/>
  <c r="I8" i="6"/>
  <c r="D8" i="6"/>
  <c r="I7" i="6"/>
  <c r="D7" i="6"/>
  <c r="I6" i="6"/>
  <c r="D6" i="6"/>
  <c r="I5" i="6"/>
  <c r="D5" i="6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G23" i="5"/>
  <c r="E23" i="5"/>
  <c r="R4" i="5"/>
  <c r="R5" i="5"/>
  <c r="R6" i="5"/>
  <c r="R7" i="5"/>
  <c r="R8" i="5"/>
  <c r="R9" i="5"/>
  <c r="R10" i="5"/>
  <c r="R11" i="5"/>
  <c r="R12" i="5"/>
  <c r="R13" i="5"/>
  <c r="R14" i="5"/>
  <c r="R15" i="5"/>
  <c r="R16" i="5"/>
  <c r="R17" i="5"/>
  <c r="Q17" i="5"/>
  <c r="O17" i="5"/>
  <c r="G22" i="4"/>
  <c r="G21" i="4"/>
  <c r="G20" i="4"/>
  <c r="Q19" i="4"/>
  <c r="G19" i="4"/>
  <c r="Q18" i="4"/>
  <c r="G18" i="4"/>
  <c r="Q17" i="4"/>
  <c r="G17" i="4"/>
  <c r="Q16" i="4"/>
  <c r="G16" i="4"/>
  <c r="Q15" i="4"/>
  <c r="G15" i="4"/>
  <c r="Q14" i="4"/>
  <c r="G14" i="4"/>
  <c r="Q13" i="4"/>
  <c r="G13" i="4"/>
  <c r="Q12" i="4"/>
  <c r="G12" i="4"/>
  <c r="Q11" i="4"/>
  <c r="G11" i="4"/>
  <c r="Q10" i="4"/>
  <c r="G10" i="4"/>
  <c r="Q9" i="4"/>
  <c r="G9" i="4"/>
  <c r="Q8" i="4"/>
  <c r="G8" i="4"/>
  <c r="Q7" i="4"/>
  <c r="G7" i="4"/>
  <c r="Q6" i="4"/>
  <c r="G6" i="4"/>
  <c r="Q5" i="4"/>
  <c r="G5" i="4"/>
  <c r="Q4" i="4"/>
  <c r="G4" i="4"/>
  <c r="Q3" i="4"/>
  <c r="G3" i="4"/>
  <c r="I27" i="3"/>
  <c r="I26" i="3"/>
  <c r="D26" i="3"/>
  <c r="I25" i="3"/>
  <c r="D25" i="3"/>
  <c r="I24" i="3"/>
  <c r="D24" i="3"/>
  <c r="I23" i="3"/>
  <c r="D23" i="3"/>
  <c r="I22" i="3"/>
  <c r="D22" i="3"/>
  <c r="I21" i="3"/>
  <c r="D21" i="3"/>
  <c r="I20" i="3"/>
  <c r="D20" i="3"/>
  <c r="I19" i="3"/>
  <c r="D19" i="3"/>
  <c r="I18" i="3"/>
  <c r="D18" i="3"/>
  <c r="I17" i="3"/>
  <c r="D17" i="3"/>
  <c r="I16" i="3"/>
  <c r="D16" i="3"/>
  <c r="I15" i="3"/>
  <c r="D15" i="3"/>
  <c r="I14" i="3"/>
  <c r="D14" i="3"/>
  <c r="I13" i="3"/>
  <c r="D13" i="3"/>
  <c r="I12" i="3"/>
  <c r="D12" i="3"/>
  <c r="I11" i="3"/>
  <c r="D11" i="3"/>
  <c r="I10" i="3"/>
  <c r="D10" i="3"/>
  <c r="I9" i="3"/>
  <c r="D9" i="3"/>
  <c r="I8" i="3"/>
  <c r="D8" i="3"/>
  <c r="I7" i="3"/>
  <c r="D7" i="3"/>
  <c r="I6" i="3"/>
  <c r="D6" i="3"/>
  <c r="I5" i="3"/>
  <c r="D5" i="3"/>
  <c r="I4" i="3"/>
  <c r="D4" i="3"/>
  <c r="E42" i="2"/>
  <c r="D42" i="2"/>
  <c r="D34" i="2"/>
  <c r="M24" i="2"/>
  <c r="U28" i="2"/>
  <c r="U30" i="2"/>
  <c r="AD27" i="2"/>
  <c r="AD29" i="2"/>
  <c r="L5" i="1"/>
  <c r="L6" i="1"/>
  <c r="L7" i="1"/>
  <c r="L8" i="1"/>
  <c r="L9" i="1"/>
  <c r="L10" i="1"/>
  <c r="L11" i="1"/>
  <c r="L13" i="1"/>
  <c r="E5" i="1"/>
  <c r="E6" i="1"/>
  <c r="E7" i="1"/>
  <c r="E8" i="1"/>
  <c r="E9" i="1"/>
  <c r="E10" i="1"/>
  <c r="E11" i="1"/>
  <c r="E13" i="1"/>
  <c r="F10" i="1"/>
  <c r="F8" i="1"/>
  <c r="F6" i="1"/>
</calcChain>
</file>

<file path=xl/sharedStrings.xml><?xml version="1.0" encoding="utf-8"?>
<sst xmlns="http://schemas.openxmlformats.org/spreadsheetml/2006/main" count="1412" uniqueCount="486">
  <si>
    <t>T antigen levels macro/entire embryo C1GalTA RNAi</t>
  </si>
  <si>
    <t>control</t>
  </si>
  <si>
    <t>date</t>
  </si>
  <si>
    <t>sample</t>
  </si>
  <si>
    <t>intensity in hemocytes</t>
  </si>
  <si>
    <t>intensity the whole embryo</t>
  </si>
  <si>
    <t>ratio</t>
  </si>
  <si>
    <t>21.4.2017</t>
  </si>
  <si>
    <t>attP40_T antigen_7</t>
  </si>
  <si>
    <t>10406_T antigen_6</t>
  </si>
  <si>
    <t>attP40_T antigen_6</t>
  </si>
  <si>
    <t>10406_T antigen_7</t>
  </si>
  <si>
    <t>20.4.2017</t>
  </si>
  <si>
    <t>attP40_T antigen_4</t>
  </si>
  <si>
    <t>10406_T antigen_4</t>
  </si>
  <si>
    <t>attP40_T antigen_5</t>
  </si>
  <si>
    <t>10406_T antigen_5</t>
  </si>
  <si>
    <t>19.4.2017</t>
  </si>
  <si>
    <t>attP40_T antigen_2</t>
  </si>
  <si>
    <t>10406_T antigen_2</t>
  </si>
  <si>
    <t>attP40_T antigen_3</t>
  </si>
  <si>
    <t>10406_T antigen_3</t>
  </si>
  <si>
    <t>11.4.2017</t>
  </si>
  <si>
    <t>attP40_T antigen_1</t>
  </si>
  <si>
    <t>10406_T antigen_1</t>
  </si>
  <si>
    <t>Number of values</t>
  </si>
  <si>
    <t>Table Analyzed</t>
  </si>
  <si>
    <t>T antigen_RNAi_1J</t>
  </si>
  <si>
    <t>Minimum</t>
  </si>
  <si>
    <t>Column B</t>
  </si>
  <si>
    <t>RNAi</t>
  </si>
  <si>
    <t>25% Percentile</t>
  </si>
  <si>
    <t>vs.</t>
  </si>
  <si>
    <t>Median</t>
  </si>
  <si>
    <t>Column A</t>
  </si>
  <si>
    <t>75% Percentile</t>
  </si>
  <si>
    <t>Maximum</t>
  </si>
  <si>
    <t>Unpaired t test</t>
  </si>
  <si>
    <t>P value</t>
  </si>
  <si>
    <t>Mean</t>
  </si>
  <si>
    <t>P value summary</t>
  </si>
  <si>
    <t>*</t>
  </si>
  <si>
    <t>Std. Deviation</t>
  </si>
  <si>
    <t>Significantly different (P &lt; 0.05)?</t>
  </si>
  <si>
    <t>Yes</t>
  </si>
  <si>
    <t>Std. Error of Mean</t>
  </si>
  <si>
    <t>One- or two-tailed P value?</t>
  </si>
  <si>
    <t>Two-tailed</t>
  </si>
  <si>
    <t>t, df</t>
  </si>
  <si>
    <t>t=3.019 df=12</t>
  </si>
  <si>
    <t>Lower 95% CI of mean</t>
  </si>
  <si>
    <t>Upper 95% CI of mean</t>
  </si>
  <si>
    <t>How big is the difference?</t>
  </si>
  <si>
    <t>Mean ± SEM of column A</t>
  </si>
  <si>
    <t>1.751 ± 0.3066, n=7</t>
  </si>
  <si>
    <t>Sum</t>
  </si>
  <si>
    <t>Mean ± SEM of column B</t>
  </si>
  <si>
    <t>0.8049 ± 0.06514, n=7</t>
  </si>
  <si>
    <t>Difference between means</t>
  </si>
  <si>
    <t>-0.9463 ± 0.3135</t>
  </si>
  <si>
    <t>Shapiro-Wilk normality test</t>
  </si>
  <si>
    <t>95% confidence interval</t>
  </si>
  <si>
    <t>-1.629 to -0.2633</t>
  </si>
  <si>
    <t>W</t>
  </si>
  <si>
    <t>R squared (eta squared)</t>
  </si>
  <si>
    <t>Passed normality test (alpha=0.05)?</t>
  </si>
  <si>
    <t>F test to compare variances</t>
  </si>
  <si>
    <t>ns</t>
  </si>
  <si>
    <t>F, DFn, Dfd</t>
  </si>
  <si>
    <t>22.16, 6, 6</t>
  </si>
  <si>
    <t>**</t>
  </si>
  <si>
    <t>GD line</t>
  </si>
  <si>
    <t>name</t>
  </si>
  <si>
    <t>tail</t>
  </si>
  <si>
    <t>#</t>
  </si>
  <si>
    <t>note</t>
  </si>
  <si>
    <t>KK line</t>
  </si>
  <si>
    <t>total cell number</t>
  </si>
  <si>
    <t>KK control</t>
  </si>
  <si>
    <t>GD control</t>
  </si>
  <si>
    <t>29th November 2016</t>
  </si>
  <si>
    <t>2682_1</t>
  </si>
  <si>
    <t>a big clump on the tail border</t>
  </si>
  <si>
    <t>6th December 2016</t>
  </si>
  <si>
    <t>10406_1</t>
  </si>
  <si>
    <t xml:space="preserve">a bit clumping at the tail border </t>
  </si>
  <si>
    <t>15th December 2016</t>
  </si>
  <si>
    <t>attP40_1</t>
  </si>
  <si>
    <t>16th December 2016</t>
  </si>
  <si>
    <t>w-_1</t>
  </si>
  <si>
    <t>2682_3</t>
  </si>
  <si>
    <t>10406_3</t>
  </si>
  <si>
    <t>a bit tilted</t>
  </si>
  <si>
    <t>attP40_3</t>
  </si>
  <si>
    <t>very weak signal</t>
  </si>
  <si>
    <t>w-_2</t>
  </si>
  <si>
    <t>a bit damaged embryo</t>
  </si>
  <si>
    <t>2682_4</t>
  </si>
  <si>
    <t>still have  a clump at the tail border</t>
  </si>
  <si>
    <t>10406_5</t>
  </si>
  <si>
    <t>attP40_4</t>
  </si>
  <si>
    <t>w-_3</t>
  </si>
  <si>
    <t>2682_5</t>
  </si>
  <si>
    <t>still have  a clump at the tail border, a bit tilted</t>
  </si>
  <si>
    <t>10406_6</t>
  </si>
  <si>
    <t>attP40_6</t>
  </si>
  <si>
    <t>w-_4</t>
  </si>
  <si>
    <t>2682_6</t>
  </si>
  <si>
    <t>10406_7</t>
  </si>
  <si>
    <t>a big clump at the tail border</t>
  </si>
  <si>
    <t>attP40_9</t>
  </si>
  <si>
    <t>w-_5</t>
  </si>
  <si>
    <t>2682_7</t>
  </si>
  <si>
    <t>entering in unusual patterns</t>
  </si>
  <si>
    <t>10406_8</t>
  </si>
  <si>
    <t>problems to reach the tail</t>
  </si>
  <si>
    <t>attP40_10</t>
  </si>
  <si>
    <t>w-_7</t>
  </si>
  <si>
    <t>2682_8</t>
  </si>
  <si>
    <t>10406_9</t>
  </si>
  <si>
    <t>attP40_11</t>
  </si>
  <si>
    <t>w-_8</t>
  </si>
  <si>
    <t>2682_10</t>
  </si>
  <si>
    <t>10406_10</t>
  </si>
  <si>
    <t>attP40_12</t>
  </si>
  <si>
    <t>w-_10</t>
  </si>
  <si>
    <t>2682_11</t>
  </si>
  <si>
    <t>a bit clumping on the tail border</t>
  </si>
  <si>
    <t>10406_11</t>
  </si>
  <si>
    <t>attP40_13</t>
  </si>
  <si>
    <t>w-_12</t>
  </si>
  <si>
    <t>5th December 2016</t>
  </si>
  <si>
    <t>2682_21</t>
  </si>
  <si>
    <t>10406_14</t>
  </si>
  <si>
    <t>too weak RFP</t>
  </si>
  <si>
    <t>attP40_14</t>
  </si>
  <si>
    <t>w-_15</t>
  </si>
  <si>
    <t>2682_22</t>
  </si>
  <si>
    <t>10406_15</t>
  </si>
  <si>
    <t>a bit of clumping at the tail border</t>
  </si>
  <si>
    <t>attP40_16</t>
  </si>
  <si>
    <t>w-_16</t>
  </si>
  <si>
    <t>2682_23</t>
  </si>
  <si>
    <t>10406_17</t>
  </si>
  <si>
    <t>attP40_20</t>
  </si>
  <si>
    <t>w-_17</t>
  </si>
  <si>
    <t>2682_24</t>
  </si>
  <si>
    <t>10406_18</t>
  </si>
  <si>
    <t>tilted</t>
  </si>
  <si>
    <t>attP40_21</t>
  </si>
  <si>
    <t>w-_20</t>
  </si>
  <si>
    <t>2682_25</t>
  </si>
  <si>
    <t>10406_19</t>
  </si>
  <si>
    <t>a lot of hemocytes on the yolk</t>
  </si>
  <si>
    <t>attP40_23</t>
  </si>
  <si>
    <t>w-_22</t>
  </si>
  <si>
    <t>2682_26</t>
  </si>
  <si>
    <t>10406_21</t>
  </si>
  <si>
    <t>too bad signal for counting</t>
  </si>
  <si>
    <t>attP40_24</t>
  </si>
  <si>
    <t>19th December 2016</t>
  </si>
  <si>
    <t>w-_30</t>
  </si>
  <si>
    <t>2682_27</t>
  </si>
  <si>
    <t>a clump on the tail border</t>
  </si>
  <si>
    <t>10406_22</t>
  </si>
  <si>
    <t>clumping at the tail border</t>
  </si>
  <si>
    <t>attP40_26</t>
  </si>
  <si>
    <t>w-_31</t>
  </si>
  <si>
    <t>2682_28</t>
  </si>
  <si>
    <t>10406_23</t>
  </si>
  <si>
    <t>attP40_27</t>
  </si>
  <si>
    <t>w-_33</t>
  </si>
  <si>
    <t>2682_29</t>
  </si>
  <si>
    <t>10406_24</t>
  </si>
  <si>
    <t>a bot clumping at the tail border</t>
  </si>
  <si>
    <t>attP40_28</t>
  </si>
  <si>
    <t>w-_34</t>
  </si>
  <si>
    <t>2682_30</t>
  </si>
  <si>
    <t>10406_25</t>
  </si>
  <si>
    <t>attP40_30</t>
  </si>
  <si>
    <t>w-_35</t>
  </si>
  <si>
    <t>2682_31</t>
  </si>
  <si>
    <t>10406_26</t>
  </si>
  <si>
    <t>attP40_32</t>
  </si>
  <si>
    <t>w-_37</t>
  </si>
  <si>
    <t>2682_32</t>
  </si>
  <si>
    <t>10406_27</t>
  </si>
  <si>
    <t>attP40_33</t>
  </si>
  <si>
    <t>w-_38</t>
  </si>
  <si>
    <t>2682_33</t>
  </si>
  <si>
    <t>attP40_34</t>
  </si>
  <si>
    <t>w-_39</t>
  </si>
  <si>
    <t>2682_34</t>
  </si>
  <si>
    <t>attP40_35</t>
  </si>
  <si>
    <t>w-_40</t>
  </si>
  <si>
    <t>2682_36</t>
  </si>
  <si>
    <t>attP40_36</t>
  </si>
  <si>
    <t>w-_42</t>
  </si>
  <si>
    <t>2682_38</t>
  </si>
  <si>
    <t>attP40_37</t>
  </si>
  <si>
    <t>w-_43</t>
  </si>
  <si>
    <t>2682_39</t>
  </si>
  <si>
    <t>2682_40</t>
  </si>
  <si>
    <t>2682_41</t>
  </si>
  <si>
    <t>2682_42</t>
  </si>
  <si>
    <t>hemocytes getting stuck on yolk, not reaching tail border</t>
  </si>
  <si>
    <t>2682_43</t>
  </si>
  <si>
    <t>2682_44</t>
  </si>
  <si>
    <t>average</t>
  </si>
  <si>
    <t>sem</t>
  </si>
  <si>
    <t>GB_C1GalTA_GD</t>
  </si>
  <si>
    <t>GB_C1GalTA_KK_1K</t>
  </si>
  <si>
    <t>Control</t>
  </si>
  <si>
    <t>&lt;0.0001</t>
  </si>
  <si>
    <t>****</t>
  </si>
  <si>
    <t>t=4.902 df=54</t>
  </si>
  <si>
    <t>t=2.472 df=44</t>
  </si>
  <si>
    <t>85.8 ± 4.355, n=25</t>
  </si>
  <si>
    <t>91.88 ± 5.015, n=25</t>
  </si>
  <si>
    <t>57.26 ± 3.874, n=31</t>
  </si>
  <si>
    <t>69.24 ± 8.025, n=21</t>
  </si>
  <si>
    <t>-28.54 ± 5.823</t>
  </si>
  <si>
    <t>-22.64 ± 9.161</t>
  </si>
  <si>
    <t>D'Agostino &amp; Pearson normality test</t>
  </si>
  <si>
    <t>-40.22 to -16.87</t>
  </si>
  <si>
    <t>-41.1 to -4.18</t>
  </si>
  <si>
    <t>K2</t>
  </si>
  <si>
    <t>1.02, 24, 30</t>
  </si>
  <si>
    <t>2.151, 20, 24</t>
  </si>
  <si>
    <t>No</t>
  </si>
  <si>
    <t>C1GalTA mutant germband</t>
  </si>
  <si>
    <t>H2A Control</t>
  </si>
  <si>
    <t>C1GalT -/-</t>
  </si>
  <si>
    <t>Embryo ID</t>
  </si>
  <si>
    <t>Length</t>
  </si>
  <si>
    <t>Tail</t>
  </si>
  <si>
    <t>Retraction %</t>
  </si>
  <si>
    <t>No Hemos</t>
  </si>
  <si>
    <t>001</t>
  </si>
  <si>
    <t>005</t>
  </si>
  <si>
    <t>006</t>
  </si>
  <si>
    <t>007</t>
  </si>
  <si>
    <t>008</t>
  </si>
  <si>
    <t>009</t>
  </si>
  <si>
    <t>010</t>
  </si>
  <si>
    <t>011</t>
  </si>
  <si>
    <t>013</t>
  </si>
  <si>
    <t>012</t>
  </si>
  <si>
    <t>015</t>
  </si>
  <si>
    <t>016</t>
  </si>
  <si>
    <t>025</t>
  </si>
  <si>
    <t>017</t>
  </si>
  <si>
    <t>029</t>
  </si>
  <si>
    <t>019</t>
  </si>
  <si>
    <t>031</t>
  </si>
  <si>
    <t>020</t>
  </si>
  <si>
    <t>032</t>
  </si>
  <si>
    <t>023</t>
  </si>
  <si>
    <t>033</t>
  </si>
  <si>
    <t>024</t>
  </si>
  <si>
    <t>034</t>
  </si>
  <si>
    <t>026</t>
  </si>
  <si>
    <t>036</t>
  </si>
  <si>
    <t>027</t>
  </si>
  <si>
    <t>040</t>
  </si>
  <si>
    <t>028</t>
  </si>
  <si>
    <t>042</t>
  </si>
  <si>
    <t>046</t>
  </si>
  <si>
    <t>030</t>
  </si>
  <si>
    <t>047</t>
  </si>
  <si>
    <t>048</t>
  </si>
  <si>
    <t>049</t>
  </si>
  <si>
    <t>050</t>
  </si>
  <si>
    <t>035</t>
  </si>
  <si>
    <t>037</t>
  </si>
  <si>
    <t>C1GalTA mutant</t>
  </si>
  <si>
    <t>Mann-Whitney test</t>
  </si>
  <si>
    <t>mutant</t>
  </si>
  <si>
    <t>Mann Whitney test</t>
  </si>
  <si>
    <t>Exact or approximate P value?</t>
  </si>
  <si>
    <t>Exact</t>
  </si>
  <si>
    <t>***</t>
  </si>
  <si>
    <t>Sum of ranks in column A,B</t>
  </si>
  <si>
    <t>708.5 , 419.5</t>
  </si>
  <si>
    <t>Mann-Whitney U</t>
  </si>
  <si>
    <t>Difference between medians</t>
  </si>
  <si>
    <t>Median of column A</t>
  </si>
  <si>
    <t>53, n=23</t>
  </si>
  <si>
    <t>Median of column B</t>
  </si>
  <si>
    <t>23, n=24</t>
  </si>
  <si>
    <t>Difference: Actual</t>
  </si>
  <si>
    <t>Difference: Hodges-Lehmann</t>
  </si>
  <si>
    <t>GlcAT-P mutant gb count</t>
  </si>
  <si>
    <t>Date</t>
  </si>
  <si>
    <t>Sample</t>
  </si>
  <si>
    <t>Tail position</t>
  </si>
  <si>
    <t>Tail count</t>
  </si>
  <si>
    <t>Yolk count</t>
  </si>
  <si>
    <t>20.7.2018</t>
  </si>
  <si>
    <t>GlcAT-Pexp_11_9 positions_e1</t>
  </si>
  <si>
    <t>21st June 2018</t>
  </si>
  <si>
    <t>GlcAT-Pexp._9_1</t>
  </si>
  <si>
    <t>GlcAT-Pexp_11_9 positions_e3</t>
  </si>
  <si>
    <t>GlcAT-Pexp._9_2</t>
  </si>
  <si>
    <t>a lot of surface GFP binding</t>
  </si>
  <si>
    <t>GlcAT-Pexp_11_9 positions_e4</t>
  </si>
  <si>
    <t>28th June 2018</t>
  </si>
  <si>
    <t>GlcAT-Pexp._9_10</t>
  </si>
  <si>
    <t>GlcAT-Pexp_11_9 positions_e6</t>
  </si>
  <si>
    <t>GlcAT-Pexp._9_11</t>
  </si>
  <si>
    <t>a little bit of surface GFP binding</t>
  </si>
  <si>
    <t>GlcAT-Pexp_11_9 positions_e7</t>
  </si>
  <si>
    <t>GlcAT-Pexp._9_12</t>
  </si>
  <si>
    <t>GlcAT-Pexp_11_9 positions_e8a</t>
  </si>
  <si>
    <t>GlcAT-Pexp._9_13</t>
  </si>
  <si>
    <t>GlcAT-Pexp_11_9 positions_e8b</t>
  </si>
  <si>
    <t>GlcAT-Pexp._9_15</t>
  </si>
  <si>
    <t>GlcAT-Pexp_11_9 positions_e9</t>
  </si>
  <si>
    <t>GlcAT-Pexp._9_16</t>
  </si>
  <si>
    <t>23.7.2018</t>
  </si>
  <si>
    <t>GlcAT-Pexp_11_12 positions_e1</t>
  </si>
  <si>
    <t>GlcAT-Pexp._9_17</t>
  </si>
  <si>
    <t>GlcAT-Pexp_11_12 positions_e2</t>
  </si>
  <si>
    <t>13th July 2018</t>
  </si>
  <si>
    <t>GlcAT-Pexp._9_20</t>
  </si>
  <si>
    <t>GlcAT-Pexp_11_12 positions_e3</t>
  </si>
  <si>
    <t>GlcAT-Pexp._9_21</t>
  </si>
  <si>
    <t>GlcAT-Pexp_11_12 positions_e4</t>
  </si>
  <si>
    <t>17th July 2018</t>
  </si>
  <si>
    <t>GlcAT-Pexp._9_10 positions_p1</t>
  </si>
  <si>
    <t>GlcAT-Pexp_11_12 positions_e5</t>
  </si>
  <si>
    <t>GlcAT-Pexp._9_10 positions_p2</t>
  </si>
  <si>
    <t>GlcAT-Pexp_11_12 positions_e6</t>
  </si>
  <si>
    <t>GlcAT-Pexp._9_10 positions_p3</t>
  </si>
  <si>
    <t>GlcAT-Pexp_11_12 positions_e7</t>
  </si>
  <si>
    <t>GlcAT-Pexp._9_10 positions_p5</t>
  </si>
  <si>
    <t>GlcAT-Pexp_11_12 positions_e8</t>
  </si>
  <si>
    <t>GlcAT-Pexp._9_10 positions_p7</t>
  </si>
  <si>
    <t>GlcAT-Pexp_11_12 positions_e9</t>
  </si>
  <si>
    <t>GlcAT-Pexp._9_10 positions_p9</t>
  </si>
  <si>
    <t>GlcAT-Pexp_11_12 positions_e10</t>
  </si>
  <si>
    <t>GlcAT-Pexp_11_12 positions_e11</t>
  </si>
  <si>
    <t>GlcAT-Pexp_11_12 positions_e12</t>
  </si>
  <si>
    <t>a bit damaged</t>
  </si>
  <si>
    <t>GlcAT-P_GB_1M</t>
  </si>
  <si>
    <t>t=0.0483 df=35</t>
  </si>
  <si>
    <t>70.1 ± 5.25, n=20</t>
  </si>
  <si>
    <t>69.71 ± 6.342, n=17</t>
  </si>
  <si>
    <t>-0.3941 ± 8.159</t>
  </si>
  <si>
    <t>-16.96 to 16.17</t>
  </si>
  <si>
    <t>1.241, 16, 19</t>
  </si>
  <si>
    <t>yolk C1GalTA RNAi</t>
  </si>
  <si>
    <t>yolk</t>
  </si>
  <si>
    <t>sum</t>
  </si>
  <si>
    <t>yolk C1GalTA RNAi_S1N</t>
  </si>
  <si>
    <t>128.5 , 432.5</t>
  </si>
  <si>
    <t>54.58, n=14</t>
  </si>
  <si>
    <t>80, n=19</t>
  </si>
  <si>
    <t>yolk C1GalTA mutant</t>
  </si>
  <si>
    <t>C1GalTA mutant_yolk_S1O</t>
  </si>
  <si>
    <t xml:space="preserve">xxx </t>
  </si>
  <si>
    <t>t=3.65 df=45</t>
  </si>
  <si>
    <t>73.96 ± 3.598, n=24</t>
  </si>
  <si>
    <t>94.13 ± 4.216, n=23</t>
  </si>
  <si>
    <t>20.17 ± 5.526</t>
  </si>
  <si>
    <t>9.042 to 31.3</t>
  </si>
  <si>
    <t>1.315, 22, 23</t>
  </si>
  <si>
    <t>052</t>
  </si>
  <si>
    <t>039</t>
  </si>
  <si>
    <t>T1</t>
  </si>
  <si>
    <t>T2</t>
  </si>
  <si>
    <t>T3</t>
  </si>
  <si>
    <t>A1</t>
  </si>
  <si>
    <t>A2</t>
  </si>
  <si>
    <t>A3</t>
  </si>
  <si>
    <t>total VNC</t>
  </si>
  <si>
    <t>3.4.2017</t>
  </si>
  <si>
    <t>w-_VNC_2</t>
  </si>
  <si>
    <t>5.4.2017</t>
  </si>
  <si>
    <t>attP40_VNC_1</t>
  </si>
  <si>
    <t>17.3.2017</t>
  </si>
  <si>
    <t>110406_1</t>
  </si>
  <si>
    <t>23.3.2017</t>
  </si>
  <si>
    <t>2826_VNC_1</t>
  </si>
  <si>
    <t>no signal in green channel</t>
  </si>
  <si>
    <t>w-_VNC_3</t>
  </si>
  <si>
    <t>attP40_VNC_3</t>
  </si>
  <si>
    <t>110406_3</t>
  </si>
  <si>
    <t>2826_VNC_5</t>
  </si>
  <si>
    <t>w-_VNC_4</t>
  </si>
  <si>
    <t>attP40_VNC_4</t>
  </si>
  <si>
    <t>weak signal</t>
  </si>
  <si>
    <t>110406_4</t>
  </si>
  <si>
    <t>probably not the whole VNC</t>
  </si>
  <si>
    <t>2826_VNC_6</t>
  </si>
  <si>
    <t>w-_VNC_5</t>
  </si>
  <si>
    <t>attP40_VNC_5</t>
  </si>
  <si>
    <t>110406_6</t>
  </si>
  <si>
    <t>2826_VNC_8</t>
  </si>
  <si>
    <t>w-_VNC_6</t>
  </si>
  <si>
    <t>attP40_VNC_7</t>
  </si>
  <si>
    <t>110406_7</t>
  </si>
  <si>
    <t>2826_VNC_10</t>
  </si>
  <si>
    <t>w-_VNC_7</t>
  </si>
  <si>
    <t>attP40_VNC_8</t>
  </si>
  <si>
    <t>110406_9</t>
  </si>
  <si>
    <t>weird position of the hemocytes on the VNC</t>
  </si>
  <si>
    <t>2826_VNC_11</t>
  </si>
  <si>
    <t>w-_VNC_8</t>
  </si>
  <si>
    <t>attP40_VNC_9</t>
  </si>
  <si>
    <t>110406_11</t>
  </si>
  <si>
    <t>2826_VNC_12</t>
  </si>
  <si>
    <t>w-_VNC_9</t>
  </si>
  <si>
    <t>attP40_VNC_10</t>
  </si>
  <si>
    <t>110406_12</t>
  </si>
  <si>
    <t>2826_VNC_13</t>
  </si>
  <si>
    <t>w-_VNC_10</t>
  </si>
  <si>
    <t>attP40_VNC_11</t>
  </si>
  <si>
    <t>no signal in green channel, very weak RFP</t>
  </si>
  <si>
    <t>110406_14</t>
  </si>
  <si>
    <t>2826_VNC_14</t>
  </si>
  <si>
    <t>w-_VNC_11</t>
  </si>
  <si>
    <t>attP40_VNC_12</t>
  </si>
  <si>
    <t>2826_VNC_15</t>
  </si>
  <si>
    <t>w-_VNC_12</t>
  </si>
  <si>
    <t>attP40_VNC_13</t>
  </si>
  <si>
    <t>w-_VNC_13</t>
  </si>
  <si>
    <t>attP40_VNC_15</t>
  </si>
  <si>
    <t>w-_VNC_15</t>
  </si>
  <si>
    <t>attP40_VNC_16</t>
  </si>
  <si>
    <t>w-_VNC_16</t>
  </si>
  <si>
    <t>attP40_VNC_18</t>
  </si>
  <si>
    <t>w-_VNC_17</t>
  </si>
  <si>
    <t>attP40_VNC_20</t>
  </si>
  <si>
    <t>w-_VNC_18</t>
  </si>
  <si>
    <t>w-_VNC_19</t>
  </si>
  <si>
    <t>w-_VNC_20</t>
  </si>
  <si>
    <t>Data 10</t>
  </si>
  <si>
    <t>Two-way ANOVA</t>
  </si>
  <si>
    <t>Ordinary</t>
  </si>
  <si>
    <t>Alpha</t>
  </si>
  <si>
    <t>Source of Variation</t>
  </si>
  <si>
    <t>% of total variation</t>
  </si>
  <si>
    <t>Significant?</t>
  </si>
  <si>
    <t>Interaction</t>
  </si>
  <si>
    <t>Row Factor</t>
  </si>
  <si>
    <t>Column Factor</t>
  </si>
  <si>
    <t>ANOVA table</t>
  </si>
  <si>
    <t>SS (Type III)</t>
  </si>
  <si>
    <t>DF</t>
  </si>
  <si>
    <t>MS</t>
  </si>
  <si>
    <t>F (DFn, DFd)</t>
  </si>
  <si>
    <t>F (15, 288) = 0.986</t>
  </si>
  <si>
    <t>P=0.4699</t>
  </si>
  <si>
    <t>F (5, 288) = 186.8</t>
  </si>
  <si>
    <t>P&lt;0.0001</t>
  </si>
  <si>
    <t>F (3, 288) = 0.9285</t>
  </si>
  <si>
    <t>P=0.4273</t>
  </si>
  <si>
    <t>Residual</t>
  </si>
  <si>
    <t>Number of missing values</t>
  </si>
  <si>
    <t>yolk GlcAT-P</t>
  </si>
  <si>
    <t>GlcAT-P_yolk_S1Q</t>
  </si>
  <si>
    <t>t=2.086 df=35</t>
  </si>
  <si>
    <t>53.2 ± 2.719, n=20</t>
  </si>
  <si>
    <t>63.59 ± 4.359, n=17</t>
  </si>
  <si>
    <t>10.39 ± 4.98</t>
  </si>
  <si>
    <t>0.2777 to 20.5</t>
  </si>
  <si>
    <t>2.185, 16, 19</t>
  </si>
  <si>
    <t>T antigen levels on macrophages</t>
  </si>
  <si>
    <t>A</t>
  </si>
  <si>
    <t>B</t>
  </si>
  <si>
    <t>C</t>
  </si>
  <si>
    <t>Conover post-test</t>
  </si>
  <si>
    <t>Early</t>
  </si>
  <si>
    <t xml:space="preserve">Mid </t>
  </si>
  <si>
    <t>Late</t>
  </si>
  <si>
    <t>T antigen_stages_1H</t>
  </si>
  <si>
    <t>Kruskal-Wallis test</t>
  </si>
  <si>
    <t>Approximate</t>
  </si>
  <si>
    <t>Dunn's post-test</t>
  </si>
  <si>
    <t>Do the medians vary signif. (P &lt; 0.05)?</t>
  </si>
  <si>
    <t>Number of groups</t>
  </si>
  <si>
    <t>Kruskal-Wallis statistic</t>
  </si>
  <si>
    <t>Data summary</t>
  </si>
  <si>
    <t>Number of treatments (columns)</t>
  </si>
  <si>
    <t>Number of values (to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,##0.000"/>
  </numFmts>
  <fonts count="4" x14ac:knownFonts="1">
    <font>
      <sz val="12"/>
      <color theme="1"/>
      <name val="Calibri"/>
      <family val="2"/>
      <scheme val="minor"/>
    </font>
    <font>
      <sz val="8"/>
      <name val="Arial"/>
    </font>
    <font>
      <strike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0" fontId="0" fillId="2" borderId="0" xfId="0" applyFill="1"/>
    <xf numFmtId="9" fontId="0" fillId="0" borderId="0" xfId="0" applyNumberFormat="1"/>
    <xf numFmtId="0" fontId="0" fillId="0" borderId="0" xfId="0" applyNumberFormat="1"/>
    <xf numFmtId="0" fontId="2" fillId="0" borderId="0" xfId="0" applyFont="1"/>
    <xf numFmtId="0" fontId="3" fillId="5" borderId="0" xfId="0" applyFont="1" applyFill="1"/>
    <xf numFmtId="0" fontId="3" fillId="6" borderId="0" xfId="0" applyFont="1" applyFill="1"/>
    <xf numFmtId="0" fontId="0" fillId="5" borderId="0" xfId="0" quotePrefix="1" applyFill="1"/>
    <xf numFmtId="0" fontId="0" fillId="5" borderId="0" xfId="0" applyFill="1"/>
    <xf numFmtId="0" fontId="0" fillId="6" borderId="0" xfId="0" quotePrefix="1" applyFill="1"/>
    <xf numFmtId="0" fontId="0" fillId="6" borderId="0" xfId="0" applyFill="1"/>
    <xf numFmtId="0" fontId="0" fillId="5" borderId="0" xfId="0" quotePrefix="1" applyFont="1" applyFill="1"/>
    <xf numFmtId="0" fontId="0" fillId="5" borderId="0" xfId="0" applyFont="1" applyFill="1"/>
    <xf numFmtId="0" fontId="0" fillId="6" borderId="0" xfId="0" quotePrefix="1" applyFont="1" applyFill="1"/>
    <xf numFmtId="0" fontId="0" fillId="6" borderId="0" xfId="0" applyFont="1" applyFill="1"/>
    <xf numFmtId="0" fontId="3" fillId="2" borderId="0" xfId="0" applyFont="1" applyFill="1"/>
    <xf numFmtId="2" fontId="0" fillId="5" borderId="0" xfId="0" applyNumberFormat="1" applyFill="1"/>
    <xf numFmtId="2" fontId="0" fillId="6" borderId="0" xfId="0" applyNumberFormat="1" applyFill="1"/>
    <xf numFmtId="2" fontId="0" fillId="5" borderId="0" xfId="0" applyNumberFormat="1" applyFont="1" applyFill="1"/>
    <xf numFmtId="2" fontId="0" fillId="6" borderId="0" xfId="0" applyNumberFormat="1" applyFont="1" applyFill="1"/>
    <xf numFmtId="0" fontId="3" fillId="3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164" fontId="0" fillId="7" borderId="0" xfId="0" applyNumberFormat="1" applyFill="1"/>
    <xf numFmtId="2" fontId="0" fillId="8" borderId="0" xfId="0" applyNumberFormat="1" applyFill="1"/>
    <xf numFmtId="164" fontId="0" fillId="9" borderId="0" xfId="0" applyNumberFormat="1" applyFill="1"/>
    <xf numFmtId="11" fontId="0" fillId="0" borderId="1" xfId="0" applyNumberFormat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164" fontId="0" fillId="8" borderId="0" xfId="0" applyNumberFormat="1" applyFont="1" applyFill="1" applyBorder="1" applyAlignment="1">
      <alignment horizontal="right"/>
    </xf>
    <xf numFmtId="4" fontId="0" fillId="8" borderId="0" xfId="0" applyNumberFormat="1" applyFill="1"/>
    <xf numFmtId="4" fontId="0" fillId="9" borderId="0" xfId="0" applyNumberFormat="1" applyFill="1"/>
    <xf numFmtId="164" fontId="0" fillId="7" borderId="0" xfId="0" applyNumberFormat="1" applyFill="1" applyBorder="1"/>
    <xf numFmtId="4" fontId="0" fillId="9" borderId="0" xfId="0" applyNumberFormat="1" applyFill="1" applyBorder="1"/>
    <xf numFmtId="165" fontId="0" fillId="9" borderId="0" xfId="0" applyNumberFormat="1" applyFill="1"/>
    <xf numFmtId="165" fontId="0" fillId="7" borderId="0" xfId="0" applyNumberFormat="1" applyFill="1"/>
    <xf numFmtId="4" fontId="0" fillId="7" borderId="0" xfId="0" applyNumberFormat="1" applyFill="1"/>
    <xf numFmtId="4" fontId="0" fillId="8" borderId="0" xfId="0" applyNumberFormat="1" applyFont="1" applyFill="1"/>
    <xf numFmtId="164" fontId="0" fillId="8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55"/>
  <sheetViews>
    <sheetView tabSelected="1" workbookViewId="0">
      <selection sqref="A1:XFD1048576"/>
    </sheetView>
  </sheetViews>
  <sheetFormatPr baseColWidth="10" defaultColWidth="8.83203125" defaultRowHeight="15" x14ac:dyDescent="0"/>
  <cols>
    <col min="6" max="6" width="25.5" bestFit="1" customWidth="1"/>
    <col min="7" max="7" width="14.5" bestFit="1" customWidth="1"/>
    <col min="10" max="10" width="23.83203125" bestFit="1" customWidth="1"/>
  </cols>
  <sheetData>
    <row r="1" spans="1:18">
      <c r="A1" t="s">
        <v>468</v>
      </c>
    </row>
    <row r="2" spans="1:18">
      <c r="A2" t="s">
        <v>469</v>
      </c>
      <c r="B2" t="s">
        <v>470</v>
      </c>
      <c r="C2" t="s">
        <v>471</v>
      </c>
      <c r="P2" t="s">
        <v>472</v>
      </c>
    </row>
    <row r="3" spans="1:18">
      <c r="A3" s="24" t="s">
        <v>473</v>
      </c>
      <c r="B3" s="25" t="s">
        <v>474</v>
      </c>
      <c r="C3" s="26" t="s">
        <v>475</v>
      </c>
      <c r="F3" s="1" t="s">
        <v>26</v>
      </c>
      <c r="G3" s="2" t="s">
        <v>476</v>
      </c>
      <c r="J3" s="1" t="s">
        <v>25</v>
      </c>
      <c r="K3" s="2">
        <v>285</v>
      </c>
      <c r="L3" s="2">
        <v>352</v>
      </c>
      <c r="M3" s="2">
        <v>191</v>
      </c>
      <c r="P3" s="27"/>
      <c r="Q3" s="27" t="s">
        <v>469</v>
      </c>
      <c r="R3" s="27" t="s">
        <v>470</v>
      </c>
    </row>
    <row r="4" spans="1:18">
      <c r="A4" s="28">
        <v>0.84725050916496947</v>
      </c>
      <c r="B4" s="29">
        <v>6.0223880597014929</v>
      </c>
      <c r="C4" s="30">
        <v>12.419606512890095</v>
      </c>
      <c r="F4" s="1"/>
      <c r="G4" s="2"/>
      <c r="J4" s="1"/>
      <c r="K4" s="2"/>
      <c r="L4" s="2"/>
      <c r="M4" s="2"/>
      <c r="P4" s="27" t="s">
        <v>470</v>
      </c>
      <c r="Q4" s="31">
        <v>3.0081409999999998E-75</v>
      </c>
      <c r="R4" s="32"/>
    </row>
    <row r="5" spans="1:18">
      <c r="A5" s="28">
        <v>0.7342158859470469</v>
      </c>
      <c r="B5" s="33">
        <v>4.9336380255941501</v>
      </c>
      <c r="C5" s="30">
        <v>7.2842605156037994</v>
      </c>
      <c r="F5" s="1" t="s">
        <v>477</v>
      </c>
      <c r="G5" s="2"/>
      <c r="J5" s="1" t="s">
        <v>28</v>
      </c>
      <c r="K5" s="2">
        <v>-1.5</v>
      </c>
      <c r="L5" s="2">
        <v>-2.5099999999999998</v>
      </c>
      <c r="M5" s="2">
        <v>-0.57499999999999996</v>
      </c>
      <c r="P5" s="27" t="s">
        <v>471</v>
      </c>
      <c r="Q5" s="31">
        <v>2.90349E-78</v>
      </c>
      <c r="R5" s="32">
        <v>2.61E-4</v>
      </c>
    </row>
    <row r="6" spans="1:18">
      <c r="A6" s="28">
        <v>0.65546503733876438</v>
      </c>
      <c r="B6" s="29">
        <v>4.8938263229308001</v>
      </c>
      <c r="C6" s="30">
        <v>5.1909769335142473</v>
      </c>
      <c r="F6" s="1" t="s">
        <v>38</v>
      </c>
      <c r="G6" s="2" t="s">
        <v>213</v>
      </c>
      <c r="J6" s="1" t="s">
        <v>31</v>
      </c>
      <c r="K6" s="2">
        <v>-5.6000000000000001E-2</v>
      </c>
      <c r="L6" s="2">
        <v>0.30630000000000002</v>
      </c>
      <c r="M6" s="2">
        <v>0.505</v>
      </c>
    </row>
    <row r="7" spans="1:18">
      <c r="A7" s="28">
        <v>0.59606245756958587</v>
      </c>
      <c r="B7" s="34">
        <v>4.8582103264531149</v>
      </c>
      <c r="C7" s="30">
        <v>4.7299864314789684</v>
      </c>
      <c r="F7" s="1" t="s">
        <v>279</v>
      </c>
      <c r="G7" s="2" t="s">
        <v>478</v>
      </c>
      <c r="J7" s="1" t="s">
        <v>33</v>
      </c>
      <c r="K7" s="2">
        <v>2.1999999999999999E-2</v>
      </c>
      <c r="L7" s="2">
        <v>0.76500000000000001</v>
      </c>
      <c r="M7" s="2">
        <v>1.0109999999999999</v>
      </c>
    </row>
    <row r="8" spans="1:18">
      <c r="A8" s="28">
        <v>0.59436524100475219</v>
      </c>
      <c r="B8" s="29">
        <v>4.6322930800542741</v>
      </c>
      <c r="C8" s="35">
        <v>4.2122120407638945</v>
      </c>
      <c r="F8" s="1" t="s">
        <v>40</v>
      </c>
      <c r="G8" s="2" t="s">
        <v>214</v>
      </c>
      <c r="J8" s="1" t="s">
        <v>35</v>
      </c>
      <c r="K8" s="2">
        <v>0.129</v>
      </c>
      <c r="L8" s="2">
        <v>1.66</v>
      </c>
      <c r="M8" s="2">
        <v>1.8460000000000001</v>
      </c>
      <c r="P8" t="s">
        <v>479</v>
      </c>
    </row>
    <row r="9" spans="1:18">
      <c r="A9" s="28">
        <v>0.56687033265444675</v>
      </c>
      <c r="B9" s="33">
        <v>4.3314442413162704</v>
      </c>
      <c r="C9" s="35">
        <v>3.9498158773657619</v>
      </c>
      <c r="F9" s="1" t="s">
        <v>480</v>
      </c>
      <c r="G9" s="2" t="s">
        <v>44</v>
      </c>
      <c r="J9" s="1" t="s">
        <v>36</v>
      </c>
      <c r="K9" s="2">
        <v>0.84699999999999998</v>
      </c>
      <c r="L9" s="2">
        <v>6.02</v>
      </c>
      <c r="M9" s="2">
        <v>12.42</v>
      </c>
      <c r="P9" s="27"/>
      <c r="Q9" s="27" t="s">
        <v>469</v>
      </c>
      <c r="R9" s="27" t="s">
        <v>470</v>
      </c>
    </row>
    <row r="10" spans="1:18">
      <c r="A10" s="28">
        <v>0.55193482688391038</v>
      </c>
      <c r="B10" s="34">
        <v>4.2584675690573892</v>
      </c>
      <c r="C10" s="30">
        <v>3.8008819538670284</v>
      </c>
      <c r="F10" s="1" t="s">
        <v>481</v>
      </c>
      <c r="G10" s="2">
        <v>3</v>
      </c>
      <c r="J10" s="1"/>
      <c r="K10" s="2"/>
      <c r="L10" s="2"/>
      <c r="M10" s="2"/>
      <c r="P10" s="27" t="s">
        <v>470</v>
      </c>
      <c r="Q10" s="31">
        <v>6.5141359999999999E-55</v>
      </c>
      <c r="R10" s="32"/>
    </row>
    <row r="11" spans="1:18">
      <c r="A11" s="28">
        <v>0.53767820773930752</v>
      </c>
      <c r="B11" s="29">
        <v>4.0383310719131611</v>
      </c>
      <c r="C11" s="30">
        <v>3.7320217096336501</v>
      </c>
      <c r="F11" s="1" t="s">
        <v>482</v>
      </c>
      <c r="G11" s="2">
        <v>339.8</v>
      </c>
      <c r="J11" s="1" t="s">
        <v>39</v>
      </c>
      <c r="K11" s="2">
        <v>7.502E-3</v>
      </c>
      <c r="L11" s="2">
        <v>1</v>
      </c>
      <c r="M11" s="2">
        <v>1.32</v>
      </c>
      <c r="P11" s="27" t="s">
        <v>471</v>
      </c>
      <c r="Q11" s="31">
        <v>1.9640839999999999E-57</v>
      </c>
      <c r="R11" s="32">
        <v>4.9179999999999996E-3</v>
      </c>
    </row>
    <row r="12" spans="1:18">
      <c r="A12" s="28">
        <v>0.51900882552613714</v>
      </c>
      <c r="B12" s="29">
        <v>3.9796472184531888</v>
      </c>
      <c r="C12" s="30">
        <v>3.3463364993215738</v>
      </c>
      <c r="F12" s="1"/>
      <c r="G12" s="2"/>
      <c r="J12" s="1" t="s">
        <v>42</v>
      </c>
      <c r="K12" s="2">
        <v>0.2944</v>
      </c>
      <c r="L12" s="2">
        <v>1.169</v>
      </c>
      <c r="M12" s="2">
        <v>1.359</v>
      </c>
    </row>
    <row r="13" spans="1:18">
      <c r="A13" s="28">
        <v>0.51731160896130346</v>
      </c>
      <c r="B13" s="34">
        <v>3.8565566239970601</v>
      </c>
      <c r="C13" s="30">
        <v>3.1689280868385348</v>
      </c>
      <c r="F13" s="1" t="s">
        <v>483</v>
      </c>
      <c r="G13" s="2"/>
      <c r="J13" s="1" t="s">
        <v>45</v>
      </c>
      <c r="K13" s="2">
        <v>1.7440000000000001E-2</v>
      </c>
      <c r="L13" s="2">
        <v>6.2330000000000003E-2</v>
      </c>
      <c r="M13" s="2">
        <v>9.8369999999999999E-2</v>
      </c>
    </row>
    <row r="14" spans="1:18">
      <c r="A14" s="28">
        <v>0.47861507128309572</v>
      </c>
      <c r="B14" s="34">
        <v>3.8240338090279904</v>
      </c>
      <c r="C14" s="30">
        <v>3.0461329715061058</v>
      </c>
      <c r="F14" s="1" t="s">
        <v>484</v>
      </c>
      <c r="G14" s="2">
        <v>3</v>
      </c>
      <c r="J14" s="1"/>
      <c r="K14" s="2"/>
      <c r="L14" s="2"/>
      <c r="M14" s="2"/>
    </row>
    <row r="15" spans="1:18">
      <c r="A15" s="28">
        <v>0.47589952477936187</v>
      </c>
      <c r="B15" s="34">
        <v>3.7580082072640413</v>
      </c>
      <c r="C15" s="30">
        <v>3.033921302578019</v>
      </c>
      <c r="F15" s="1" t="s">
        <v>485</v>
      </c>
      <c r="G15" s="2">
        <v>828</v>
      </c>
      <c r="J15" s="1" t="s">
        <v>50</v>
      </c>
      <c r="K15" s="2">
        <v>-2.682E-2</v>
      </c>
      <c r="L15" s="2">
        <v>0.87749999999999995</v>
      </c>
      <c r="M15" s="2">
        <v>1.1259999999999999</v>
      </c>
    </row>
    <row r="16" spans="1:18">
      <c r="A16" s="28">
        <v>0.47148676171079429</v>
      </c>
      <c r="B16" s="34">
        <v>3.6177497396949838</v>
      </c>
      <c r="C16" s="30">
        <v>2.9253731343283582</v>
      </c>
      <c r="J16" s="1" t="s">
        <v>51</v>
      </c>
      <c r="K16" s="2">
        <v>4.1820000000000003E-2</v>
      </c>
      <c r="L16" s="2">
        <v>1.123</v>
      </c>
      <c r="M16" s="2">
        <v>1.514</v>
      </c>
    </row>
    <row r="17" spans="1:13">
      <c r="A17" s="28">
        <v>0.4609640190088255</v>
      </c>
      <c r="B17" s="33">
        <v>3.4895795246800732</v>
      </c>
      <c r="C17" s="30">
        <v>2.8860244233378562</v>
      </c>
      <c r="J17" s="1"/>
      <c r="K17" s="2"/>
      <c r="L17" s="2"/>
      <c r="M17" s="2"/>
    </row>
    <row r="18" spans="1:13">
      <c r="A18" s="28">
        <v>0.41717583163611677</v>
      </c>
      <c r="B18" s="33">
        <v>3.376965265082267</v>
      </c>
      <c r="C18" s="35">
        <v>2.8793354457480516</v>
      </c>
      <c r="J18" s="1" t="s">
        <v>55</v>
      </c>
      <c r="K18" s="2">
        <v>2.1379999999999999</v>
      </c>
      <c r="L18" s="2">
        <v>352</v>
      </c>
      <c r="M18" s="2">
        <v>252.2</v>
      </c>
    </row>
    <row r="19" spans="1:13">
      <c r="A19" s="28">
        <v>0.3940936863543788</v>
      </c>
      <c r="B19" s="29">
        <v>3.3588873812754412</v>
      </c>
      <c r="C19" s="35">
        <v>2.7385458593816905</v>
      </c>
      <c r="J19" s="1"/>
      <c r="K19" s="2"/>
      <c r="L19" s="2"/>
      <c r="M19" s="2"/>
    </row>
    <row r="20" spans="1:13">
      <c r="A20" s="28">
        <v>0.38730482009504413</v>
      </c>
      <c r="B20" s="34">
        <v>3.2321920744778589</v>
      </c>
      <c r="C20" s="30">
        <v>2.734056987788331</v>
      </c>
      <c r="J20" s="1" t="s">
        <v>223</v>
      </c>
      <c r="K20" s="2"/>
      <c r="L20" s="2"/>
      <c r="M20" s="2"/>
    </row>
    <row r="21" spans="1:13">
      <c r="A21" s="36">
        <v>0.3840950639853748</v>
      </c>
      <c r="B21" s="29">
        <v>3.2069199457259159</v>
      </c>
      <c r="C21" s="30">
        <v>2.7062415196743554</v>
      </c>
      <c r="J21" s="1" t="s">
        <v>226</v>
      </c>
      <c r="K21" s="2">
        <v>101.3</v>
      </c>
      <c r="L21" s="2">
        <v>50.5</v>
      </c>
      <c r="M21" s="2">
        <v>186.7</v>
      </c>
    </row>
    <row r="22" spans="1:13">
      <c r="A22" s="28">
        <v>0.37678207739307534</v>
      </c>
      <c r="B22" s="34">
        <v>3.1931769461627977</v>
      </c>
      <c r="C22" s="35">
        <v>2.6911878050869231</v>
      </c>
      <c r="J22" s="1" t="s">
        <v>38</v>
      </c>
      <c r="K22" s="2" t="s">
        <v>213</v>
      </c>
      <c r="L22" s="2" t="s">
        <v>213</v>
      </c>
      <c r="M22" s="2" t="s">
        <v>213</v>
      </c>
    </row>
    <row r="23" spans="1:13">
      <c r="A23" s="28">
        <v>0.37101154107264089</v>
      </c>
      <c r="B23" s="29">
        <v>3.0854816824966078</v>
      </c>
      <c r="C23" s="35">
        <v>2.62704461762439</v>
      </c>
      <c r="J23" s="1" t="s">
        <v>65</v>
      </c>
      <c r="K23" s="2" t="s">
        <v>229</v>
      </c>
      <c r="L23" s="2" t="s">
        <v>229</v>
      </c>
      <c r="M23" s="2" t="s">
        <v>229</v>
      </c>
    </row>
    <row r="24" spans="1:13">
      <c r="A24" s="28">
        <v>0.37033265444670738</v>
      </c>
      <c r="B24" s="29">
        <v>3.0064450474898234</v>
      </c>
      <c r="C24" s="35">
        <v>2.5945876509377408</v>
      </c>
      <c r="J24" s="1" t="s">
        <v>40</v>
      </c>
      <c r="K24" s="2" t="s">
        <v>214</v>
      </c>
      <c r="L24" s="2" t="s">
        <v>214</v>
      </c>
      <c r="M24" s="2" t="s">
        <v>214</v>
      </c>
    </row>
    <row r="25" spans="1:13">
      <c r="A25" s="28">
        <v>0.35336048879837068</v>
      </c>
      <c r="B25" s="34">
        <v>2.9300545109328109</v>
      </c>
      <c r="C25" s="35">
        <v>2.5938169050269759</v>
      </c>
    </row>
    <row r="26" spans="1:13">
      <c r="A26" s="36">
        <v>0.35045703839122488</v>
      </c>
      <c r="B26" s="34">
        <v>2.9100875849819317</v>
      </c>
      <c r="C26" s="37">
        <v>2.5590493601462523</v>
      </c>
    </row>
    <row r="27" spans="1:13">
      <c r="A27" s="28">
        <v>0.34419551934826886</v>
      </c>
      <c r="B27" s="34">
        <v>2.9083726342867644</v>
      </c>
      <c r="C27" s="30">
        <v>2.5488466757123476</v>
      </c>
    </row>
    <row r="28" spans="1:13">
      <c r="A28" s="28">
        <v>0.34317718940936864</v>
      </c>
      <c r="B28" s="29">
        <v>2.9073948439620083</v>
      </c>
      <c r="C28" s="30">
        <v>2.5485074626865671</v>
      </c>
    </row>
    <row r="29" spans="1:13">
      <c r="A29" s="28">
        <v>0.33401221995926678</v>
      </c>
      <c r="B29" s="34">
        <v>2.8914681202915418</v>
      </c>
      <c r="C29" s="30">
        <v>2.5312075983717777</v>
      </c>
    </row>
    <row r="30" spans="1:13">
      <c r="A30" s="28">
        <v>0.32654446707399865</v>
      </c>
      <c r="B30" s="34">
        <v>2.738837508421633</v>
      </c>
      <c r="C30" s="37">
        <v>2.4813528336380255</v>
      </c>
    </row>
    <row r="31" spans="1:13">
      <c r="A31" s="28">
        <v>0.3214528173794976</v>
      </c>
      <c r="B31" s="29">
        <v>2.7143826322930802</v>
      </c>
      <c r="C31" s="37">
        <v>2.4338208409506397</v>
      </c>
    </row>
    <row r="32" spans="1:13">
      <c r="A32" s="28">
        <v>0.31568228105906315</v>
      </c>
      <c r="B32" s="34">
        <v>2.7074784099957125</v>
      </c>
      <c r="C32" s="37">
        <v>2.4290676416819013</v>
      </c>
    </row>
    <row r="33" spans="1:3">
      <c r="A33" s="28">
        <v>0.31568228105906315</v>
      </c>
      <c r="B33" s="34">
        <v>2.6945550315428433</v>
      </c>
      <c r="C33" s="30">
        <v>2.344301221166893</v>
      </c>
    </row>
    <row r="34" spans="1:3">
      <c r="A34" s="28">
        <v>0.29531568228105909</v>
      </c>
      <c r="B34" s="34">
        <v>2.648986341642678</v>
      </c>
      <c r="C34" s="35">
        <v>2.3392994776055493</v>
      </c>
    </row>
    <row r="35" spans="1:3">
      <c r="A35" s="28">
        <v>0.29463679565512557</v>
      </c>
      <c r="B35" s="34">
        <v>2.638819133949899</v>
      </c>
      <c r="C35" s="38">
        <v>2.328509034854843</v>
      </c>
    </row>
    <row r="36" spans="1:3">
      <c r="A36" s="28">
        <v>0.29226069246435843</v>
      </c>
      <c r="B36" s="34">
        <v>2.5564402523427452</v>
      </c>
      <c r="C36" s="37">
        <v>2.2857404021937842</v>
      </c>
    </row>
    <row r="37" spans="1:3">
      <c r="A37" s="39">
        <v>0.29062289459178048</v>
      </c>
      <c r="B37" s="29">
        <v>2.5179782903663499</v>
      </c>
      <c r="C37" s="30">
        <v>2.1736770691994574</v>
      </c>
    </row>
    <row r="38" spans="1:3">
      <c r="A38" s="40">
        <v>0.28003768091119297</v>
      </c>
      <c r="B38" s="33">
        <v>2.4521023765996341</v>
      </c>
      <c r="C38" s="37">
        <v>2.1709323583180988</v>
      </c>
    </row>
    <row r="39" spans="1:3">
      <c r="A39" s="28">
        <v>0.27766463000678887</v>
      </c>
      <c r="B39" s="33">
        <v>2.4510054844606946</v>
      </c>
      <c r="C39" s="35">
        <v>2.1610858953498329</v>
      </c>
    </row>
    <row r="40" spans="1:3">
      <c r="A40" s="28">
        <v>0.27698574338085541</v>
      </c>
      <c r="B40" s="33">
        <v>2.4354661791590493</v>
      </c>
      <c r="C40" s="35">
        <v>2.1415603322771259</v>
      </c>
    </row>
    <row r="41" spans="1:3">
      <c r="A41" s="28">
        <v>0.27630685675492195</v>
      </c>
      <c r="B41" s="41">
        <v>2.3783506037509636</v>
      </c>
      <c r="C41" s="38">
        <v>2.0700722773490137</v>
      </c>
    </row>
    <row r="42" spans="1:3">
      <c r="A42" s="39">
        <v>0.2745146077050285</v>
      </c>
      <c r="B42" s="33">
        <v>2.3124314442413163</v>
      </c>
      <c r="C42" s="30">
        <v>2.0586838534599727</v>
      </c>
    </row>
    <row r="43" spans="1:3">
      <c r="A43" s="28">
        <v>0.26985743380855398</v>
      </c>
      <c r="B43" s="29">
        <v>2.2873134328358211</v>
      </c>
      <c r="C43" s="35">
        <v>2.0206388627215897</v>
      </c>
    </row>
    <row r="44" spans="1:3">
      <c r="A44" s="39">
        <v>0.26238745636062966</v>
      </c>
      <c r="B44" s="33">
        <v>2.2711151736745885</v>
      </c>
      <c r="C44" s="30">
        <v>2.0152645861601086</v>
      </c>
    </row>
    <row r="45" spans="1:3">
      <c r="A45" s="28">
        <v>0.25865580448065173</v>
      </c>
      <c r="B45" s="34">
        <v>2.2070190482023642</v>
      </c>
      <c r="C45" s="30">
        <v>2.0145861601085482</v>
      </c>
    </row>
    <row r="46" spans="1:3">
      <c r="A46" s="39">
        <v>0.25338396521100021</v>
      </c>
      <c r="B46" s="41">
        <v>2.1546630127601269</v>
      </c>
      <c r="C46" s="35">
        <v>2.0038537295538239</v>
      </c>
    </row>
    <row r="47" spans="1:3">
      <c r="A47" s="28">
        <v>0.24711473183978275</v>
      </c>
      <c r="B47" s="29">
        <v>2.1417910447761193</v>
      </c>
      <c r="C47" s="37">
        <v>1.9961608775137112</v>
      </c>
    </row>
    <row r="48" spans="1:3">
      <c r="A48" s="28">
        <v>0.24643584521384929</v>
      </c>
      <c r="B48" s="41">
        <v>2.1371927721161259</v>
      </c>
      <c r="C48" s="35">
        <v>1.9850091407678245</v>
      </c>
    </row>
    <row r="49" spans="1:3">
      <c r="A49" s="39">
        <v>0.24205304097507196</v>
      </c>
      <c r="B49" s="34">
        <v>2.1306424940282969</v>
      </c>
      <c r="C49" s="30">
        <v>1.9745590230664858</v>
      </c>
    </row>
    <row r="50" spans="1:3">
      <c r="A50" s="28">
        <v>0.23794976238968094</v>
      </c>
      <c r="B50" s="33">
        <v>2.1063985374771481</v>
      </c>
      <c r="C50" s="30">
        <v>1.9674355495251017</v>
      </c>
    </row>
    <row r="51" spans="1:3">
      <c r="A51" s="28">
        <v>0.20943652410047522</v>
      </c>
      <c r="B51" s="29">
        <v>2.094640434192673</v>
      </c>
      <c r="C51" s="30">
        <v>1.8456580732700136</v>
      </c>
    </row>
    <row r="52" spans="1:3">
      <c r="A52" s="28">
        <v>0.20909708078750849</v>
      </c>
      <c r="B52" s="34">
        <v>2.0773565259998774</v>
      </c>
      <c r="C52" s="30">
        <v>1.8130936227951153</v>
      </c>
    </row>
    <row r="53" spans="1:3">
      <c r="A53" s="28">
        <v>0.20570264765784113</v>
      </c>
      <c r="B53" s="34">
        <v>2.0748453481962392</v>
      </c>
      <c r="C53" s="30">
        <v>1.7961329715061058</v>
      </c>
    </row>
    <row r="54" spans="1:3">
      <c r="A54" s="28">
        <v>0.20298710115410726</v>
      </c>
      <c r="B54" s="29">
        <v>2.0637720488466758</v>
      </c>
      <c r="C54" s="30">
        <v>1.7717096336499321</v>
      </c>
    </row>
    <row r="55" spans="1:3">
      <c r="A55" s="28">
        <v>0.2023082145281738</v>
      </c>
      <c r="B55" s="34">
        <v>1.9957180782735291</v>
      </c>
      <c r="C55" s="30">
        <v>1.7706919945725916</v>
      </c>
    </row>
    <row r="56" spans="1:3">
      <c r="A56" s="28">
        <v>0.20095044127630685</v>
      </c>
      <c r="B56" s="34">
        <v>1.9764806761805598</v>
      </c>
      <c r="C56" s="30">
        <v>1.7666214382632293</v>
      </c>
    </row>
    <row r="57" spans="1:3">
      <c r="A57" s="39">
        <v>0.19152324370674342</v>
      </c>
      <c r="B57" s="34">
        <v>1.9476327555582778</v>
      </c>
      <c r="C57" s="38">
        <v>1.7645473477888032</v>
      </c>
    </row>
    <row r="58" spans="1:3">
      <c r="A58" s="28">
        <v>0.18703326544467075</v>
      </c>
      <c r="B58" s="29">
        <v>1.9474219810040705</v>
      </c>
      <c r="C58" s="30">
        <v>1.689280868385346</v>
      </c>
    </row>
    <row r="59" spans="1:3">
      <c r="A59" s="28">
        <v>0.18194161575016973</v>
      </c>
      <c r="B59" s="29">
        <v>1.9280868385345997</v>
      </c>
      <c r="C59" s="30">
        <v>1.6875848032564451</v>
      </c>
    </row>
    <row r="60" spans="1:3">
      <c r="A60" s="28">
        <v>0.17786829599456891</v>
      </c>
      <c r="B60" s="29">
        <v>1.9270691994572591</v>
      </c>
      <c r="C60" s="30">
        <v>1.6665535956580733</v>
      </c>
    </row>
    <row r="61" spans="1:3">
      <c r="A61" s="39">
        <v>0.17400624732038955</v>
      </c>
      <c r="B61" s="34">
        <v>1.9200097997182581</v>
      </c>
      <c r="C61" s="30">
        <v>1.6434871099050203</v>
      </c>
    </row>
    <row r="62" spans="1:3">
      <c r="A62" s="28">
        <v>0.17209775967413443</v>
      </c>
      <c r="B62" s="29">
        <v>1.9192672998643148</v>
      </c>
      <c r="C62" s="38">
        <v>1.6313242680387112</v>
      </c>
    </row>
    <row r="63" spans="1:3">
      <c r="A63" s="28">
        <v>0.1659877800407332</v>
      </c>
      <c r="B63" s="29">
        <v>1.916214382632293</v>
      </c>
      <c r="C63" s="30">
        <v>1.574966078697422</v>
      </c>
    </row>
    <row r="64" spans="1:3">
      <c r="A64" s="28">
        <v>0.1659877800407332</v>
      </c>
      <c r="B64" s="41">
        <v>1.8889269504153463</v>
      </c>
      <c r="C64" s="38">
        <v>1.5726448609579811</v>
      </c>
    </row>
    <row r="65" spans="1:3">
      <c r="A65" s="28">
        <v>0.164969450101833</v>
      </c>
      <c r="B65" s="34">
        <v>1.8739511239051878</v>
      </c>
      <c r="C65" s="30">
        <v>1.5651289009497964</v>
      </c>
    </row>
    <row r="66" spans="1:3">
      <c r="A66" s="39">
        <v>0.16334905371470571</v>
      </c>
      <c r="B66" s="41">
        <v>1.8391224862888482</v>
      </c>
      <c r="C66" s="30">
        <v>1.5634328358208955</v>
      </c>
    </row>
    <row r="67" spans="1:3">
      <c r="A67" s="39">
        <v>0.16304281251914007</v>
      </c>
      <c r="B67" s="34">
        <v>1.8294849023090587</v>
      </c>
      <c r="C67" s="30">
        <v>1.5379918588873813</v>
      </c>
    </row>
    <row r="68" spans="1:3">
      <c r="A68" s="39">
        <v>0.15912292521590005</v>
      </c>
      <c r="B68" s="34">
        <v>1.815091566117474</v>
      </c>
      <c r="C68" s="37">
        <v>1.5257769652650823</v>
      </c>
    </row>
    <row r="69" spans="1:3">
      <c r="A69" s="39">
        <v>0.15857169106388191</v>
      </c>
      <c r="B69" s="29">
        <v>1.809023066485753</v>
      </c>
      <c r="C69" s="30">
        <v>1.5200135685210312</v>
      </c>
    </row>
    <row r="70" spans="1:3">
      <c r="A70" s="28">
        <v>0.15750169721656485</v>
      </c>
      <c r="B70" s="29">
        <v>1.8073270013568521</v>
      </c>
      <c r="C70" s="35">
        <v>1.4875396077759699</v>
      </c>
    </row>
    <row r="71" spans="1:3">
      <c r="A71" s="39">
        <v>0.15250811539168249</v>
      </c>
      <c r="B71" s="34">
        <v>1.8002694922520976</v>
      </c>
      <c r="C71" s="37">
        <v>1.376416819012797</v>
      </c>
    </row>
    <row r="72" spans="1:3">
      <c r="A72" s="28">
        <v>0.14596062457569586</v>
      </c>
      <c r="B72" s="29">
        <v>1.7561058344640434</v>
      </c>
      <c r="C72" s="30">
        <v>1.3714382632293081</v>
      </c>
    </row>
    <row r="73" spans="1:3">
      <c r="A73" s="39">
        <v>0.14528082317633367</v>
      </c>
      <c r="B73" s="29">
        <v>1.7418588873812755</v>
      </c>
      <c r="C73" s="35">
        <v>1.3663612229168451</v>
      </c>
    </row>
    <row r="74" spans="1:3">
      <c r="A74" s="28">
        <v>0.12797012898845891</v>
      </c>
      <c r="B74" s="29">
        <v>1.7350746268656716</v>
      </c>
      <c r="C74" s="37">
        <v>1.3643510054844608</v>
      </c>
    </row>
    <row r="75" spans="1:3">
      <c r="A75" s="40">
        <v>0.12631669093088979</v>
      </c>
      <c r="B75" s="34">
        <v>1.733080173944999</v>
      </c>
      <c r="C75" s="30">
        <v>1.3103799185888738</v>
      </c>
    </row>
    <row r="76" spans="1:3">
      <c r="A76" s="36">
        <v>0.12431444241316271</v>
      </c>
      <c r="B76" s="29">
        <v>1.7299864314789688</v>
      </c>
      <c r="C76" s="37">
        <v>1.3080438756855577</v>
      </c>
    </row>
    <row r="77" spans="1:3">
      <c r="A77" s="28">
        <v>0.12355736591989137</v>
      </c>
      <c r="B77" s="29">
        <v>1.7276119402985075</v>
      </c>
      <c r="C77" s="37">
        <v>1.293235831809872</v>
      </c>
    </row>
    <row r="78" spans="1:3">
      <c r="A78" s="39">
        <v>0.12096527224842286</v>
      </c>
      <c r="B78" s="34">
        <v>1.7218104979481841</v>
      </c>
      <c r="C78" s="30">
        <v>1.2689959294436906</v>
      </c>
    </row>
    <row r="79" spans="1:3">
      <c r="A79" s="28">
        <v>0.11948404616429056</v>
      </c>
      <c r="B79" s="34">
        <v>1.7195443131009984</v>
      </c>
      <c r="C79" s="37">
        <v>1.2638025594149909</v>
      </c>
    </row>
    <row r="80" spans="1:3">
      <c r="A80" s="28">
        <v>0.11812627291242363</v>
      </c>
      <c r="B80" s="29">
        <v>1.7123473541383989</v>
      </c>
      <c r="C80" s="30">
        <v>1.2340569877883312</v>
      </c>
    </row>
    <row r="81" spans="1:3">
      <c r="A81" s="40">
        <v>0.11689646313265394</v>
      </c>
      <c r="B81" s="34">
        <v>1.7110920561033871</v>
      </c>
      <c r="C81" s="37">
        <v>1.2250457038391225</v>
      </c>
    </row>
    <row r="82" spans="1:3">
      <c r="A82" s="28">
        <v>0.11676849966055669</v>
      </c>
      <c r="B82" s="29">
        <v>1.7092944369063772</v>
      </c>
      <c r="C82" s="38">
        <v>1.2132794315815263</v>
      </c>
    </row>
    <row r="83" spans="1:3">
      <c r="A83" s="40">
        <v>0.11389911792412434</v>
      </c>
      <c r="B83" s="29">
        <v>1.7025101763907735</v>
      </c>
      <c r="C83" s="37">
        <v>1.2091407678244972</v>
      </c>
    </row>
    <row r="84" spans="1:3">
      <c r="A84" s="39">
        <v>0.11134929870766215</v>
      </c>
      <c r="B84" s="34">
        <v>1.6989649047589881</v>
      </c>
      <c r="C84" s="30">
        <v>1.2059023066485752</v>
      </c>
    </row>
    <row r="85" spans="1:3">
      <c r="A85" s="28">
        <v>0.10760353021045485</v>
      </c>
      <c r="B85" s="29">
        <v>1.689280868385346</v>
      </c>
      <c r="C85" s="30">
        <v>1.1919945725915875</v>
      </c>
    </row>
    <row r="86" spans="1:3">
      <c r="A86" s="40">
        <v>0.10345122891153549</v>
      </c>
      <c r="B86" s="34">
        <v>1.6873889875666075</v>
      </c>
      <c r="C86" s="30">
        <v>1.1777476255088195</v>
      </c>
    </row>
    <row r="87" spans="1:3">
      <c r="A87" s="39">
        <v>9.8303423776566423E-2</v>
      </c>
      <c r="B87" s="34">
        <v>1.6829791143504624</v>
      </c>
      <c r="C87" s="38">
        <v>1.1310180080852628</v>
      </c>
    </row>
    <row r="88" spans="1:3">
      <c r="A88" s="39">
        <v>9.4628529429778896E-2</v>
      </c>
      <c r="B88" s="29">
        <v>1.6801221166892808</v>
      </c>
      <c r="C88" s="37">
        <v>1.116819012797075</v>
      </c>
    </row>
    <row r="89" spans="1:3">
      <c r="A89" s="28">
        <v>9.368635437881874E-2</v>
      </c>
      <c r="B89" s="29">
        <v>1.6713025780189958</v>
      </c>
      <c r="C89" s="37">
        <v>1.1102376599634369</v>
      </c>
    </row>
    <row r="90" spans="1:3">
      <c r="A90" s="39">
        <v>9.0953635082991369E-2</v>
      </c>
      <c r="B90" s="29">
        <v>1.6699457259158752</v>
      </c>
      <c r="C90" s="30">
        <v>1.1048168249660788</v>
      </c>
    </row>
    <row r="91" spans="1:3">
      <c r="A91" s="36">
        <v>9.0859232175502735E-2</v>
      </c>
      <c r="B91" s="34">
        <v>1.6597660317265879</v>
      </c>
      <c r="C91" s="38">
        <v>1.1044958961166238</v>
      </c>
    </row>
    <row r="92" spans="1:3">
      <c r="A92" s="39">
        <v>8.9544925583389473E-2</v>
      </c>
      <c r="B92" s="34">
        <v>1.6568261162491578</v>
      </c>
      <c r="C92" s="30">
        <v>1.1024423337856173</v>
      </c>
    </row>
    <row r="93" spans="1:3">
      <c r="A93" s="39">
        <v>8.9054939670484473E-2</v>
      </c>
      <c r="B93" s="34">
        <v>1.6195871868683775</v>
      </c>
      <c r="C93" s="30">
        <v>1.0959972862957938</v>
      </c>
    </row>
    <row r="94" spans="1:3">
      <c r="A94" s="39">
        <v>8.8013719605561341E-2</v>
      </c>
      <c r="B94" s="41">
        <v>1.6097456538494477</v>
      </c>
      <c r="C94" s="37">
        <v>1.093235831809872</v>
      </c>
    </row>
    <row r="95" spans="1:3">
      <c r="A95" s="28">
        <v>8.6218601493550581E-2</v>
      </c>
      <c r="B95" s="34">
        <v>1.5795308384883935</v>
      </c>
      <c r="C95" s="30">
        <v>1.0593622795115332</v>
      </c>
    </row>
    <row r="96" spans="1:3">
      <c r="A96" s="39">
        <v>8.2807619280945668E-2</v>
      </c>
      <c r="B96" s="29">
        <v>1.574966078697422</v>
      </c>
      <c r="C96" s="38">
        <v>1.0522479480583118</v>
      </c>
    </row>
    <row r="97" spans="1:3">
      <c r="A97" s="36">
        <v>8.226691042047532E-2</v>
      </c>
      <c r="B97" s="34">
        <v>1.5634837998407545</v>
      </c>
      <c r="C97" s="38">
        <v>1.0439176773245131</v>
      </c>
    </row>
    <row r="98" spans="1:3">
      <c r="A98" s="28">
        <v>8.2145281737949757E-2</v>
      </c>
      <c r="B98" s="29">
        <v>1.5597014925373134</v>
      </c>
      <c r="C98" s="35">
        <v>1.0230347349177331</v>
      </c>
    </row>
    <row r="99" spans="1:3">
      <c r="A99" s="28">
        <v>8.044806517311609E-2</v>
      </c>
      <c r="B99" s="29">
        <v>1.5522388059701493</v>
      </c>
      <c r="C99" s="38">
        <v>1.0112703662869043</v>
      </c>
    </row>
    <row r="100" spans="1:3">
      <c r="A100" s="39">
        <v>7.9438966129723773E-2</v>
      </c>
      <c r="B100" s="41">
        <v>1.5506551340241501</v>
      </c>
      <c r="C100" s="38">
        <v>0.97225284821756708</v>
      </c>
    </row>
    <row r="101" spans="1:3">
      <c r="A101" s="39">
        <v>7.9010228455931891E-2</v>
      </c>
      <c r="B101" s="34">
        <v>1.5239786856127886</v>
      </c>
      <c r="C101" s="30">
        <v>0.94369063772048845</v>
      </c>
    </row>
    <row r="102" spans="1:3">
      <c r="A102" s="39">
        <v>7.6376554174067496E-2</v>
      </c>
      <c r="B102" s="29">
        <v>1.5176390773405699</v>
      </c>
      <c r="C102" s="38">
        <v>0.93801298542202627</v>
      </c>
    </row>
    <row r="103" spans="1:3">
      <c r="A103" s="39">
        <v>7.5702823543823114E-2</v>
      </c>
      <c r="B103" s="29">
        <v>1.5111940298507462</v>
      </c>
      <c r="C103" s="38">
        <v>0.93709420556168077</v>
      </c>
    </row>
    <row r="104" spans="1:3">
      <c r="A104" s="39">
        <v>7.5335334109144364E-2</v>
      </c>
      <c r="B104" s="33">
        <v>1.4923217550274224</v>
      </c>
      <c r="C104" s="38">
        <v>0.91271591326718116</v>
      </c>
    </row>
    <row r="105" spans="1:3">
      <c r="A105" s="39">
        <v>7.5090341152691864E-2</v>
      </c>
      <c r="B105" s="41">
        <v>1.4531985955296738</v>
      </c>
      <c r="C105" s="30">
        <v>0.91078697421981003</v>
      </c>
    </row>
    <row r="106" spans="1:3">
      <c r="A106" s="28">
        <v>7.5016972165648343E-2</v>
      </c>
      <c r="B106" s="29">
        <v>1.4474219810040705</v>
      </c>
      <c r="C106" s="37">
        <v>0.89853747714808041</v>
      </c>
    </row>
    <row r="107" spans="1:3">
      <c r="A107" s="36">
        <v>7.3674588665447904E-2</v>
      </c>
      <c r="B107" s="29">
        <v>1.4470827679782903</v>
      </c>
      <c r="C107" s="38">
        <v>0.89054269263751074</v>
      </c>
    </row>
    <row r="108" spans="1:3">
      <c r="A108" s="28">
        <v>7.2640868974881201E-2</v>
      </c>
      <c r="B108" s="41">
        <v>1.4348719705403785</v>
      </c>
      <c r="C108" s="38">
        <v>0.87143207154232516</v>
      </c>
    </row>
    <row r="109" spans="1:3">
      <c r="A109" s="39">
        <v>7.0986709132112455E-2</v>
      </c>
      <c r="B109" s="34">
        <v>1.4296563973785754</v>
      </c>
      <c r="C109" s="38">
        <v>0.86028420923680016</v>
      </c>
    </row>
    <row r="110" spans="1:3">
      <c r="A110" s="28">
        <v>6.8906992532247122E-2</v>
      </c>
      <c r="B110" s="29">
        <v>1.4233378561736771</v>
      </c>
      <c r="C110" s="38">
        <v>0.83921352443954433</v>
      </c>
    </row>
    <row r="111" spans="1:3">
      <c r="A111" s="39">
        <v>6.8353034850248059E-2</v>
      </c>
      <c r="B111" s="41">
        <v>1.4195426907596129</v>
      </c>
      <c r="C111" s="38">
        <v>0.8233492588509127</v>
      </c>
    </row>
    <row r="112" spans="1:3">
      <c r="A112" s="28">
        <v>6.6530889341479979E-2</v>
      </c>
      <c r="B112" s="29">
        <v>1.4006105834464044</v>
      </c>
      <c r="C112" s="30">
        <v>0.81614654002713705</v>
      </c>
    </row>
    <row r="113" spans="1:3">
      <c r="A113" s="39">
        <v>6.4923133459913032E-2</v>
      </c>
      <c r="B113" s="29">
        <v>1.389416553595658</v>
      </c>
      <c r="C113" s="38">
        <v>0.80779125321572953</v>
      </c>
    </row>
    <row r="114" spans="1:3">
      <c r="A114" s="39">
        <v>6.2901941569179887E-2</v>
      </c>
      <c r="B114" s="29">
        <v>1.3883989145183175</v>
      </c>
      <c r="C114" s="30">
        <v>0.80732700135685209</v>
      </c>
    </row>
    <row r="115" spans="1:3">
      <c r="A115" s="39">
        <v>6.2105714460709255E-2</v>
      </c>
      <c r="B115" s="29">
        <v>1.3578697421981003</v>
      </c>
      <c r="C115" s="37">
        <v>0.80621572212065817</v>
      </c>
    </row>
    <row r="116" spans="1:3">
      <c r="A116" s="39">
        <v>6.1738225026030505E-2</v>
      </c>
      <c r="B116" s="29">
        <v>1.3517639077340571</v>
      </c>
      <c r="C116" s="37">
        <v>0.80548446069469837</v>
      </c>
    </row>
    <row r="117" spans="1:3">
      <c r="A117" s="39">
        <v>6.1248239113125498E-2</v>
      </c>
      <c r="B117" s="29">
        <v>1.3286974219810042</v>
      </c>
      <c r="C117" s="30">
        <v>0.75881953867028495</v>
      </c>
    </row>
    <row r="118" spans="1:3">
      <c r="A118" s="36">
        <v>5.9963436928702013E-2</v>
      </c>
      <c r="B118" s="29">
        <v>1.3286974219810042</v>
      </c>
      <c r="C118" s="38">
        <v>0.75854465270121274</v>
      </c>
    </row>
    <row r="119" spans="1:3">
      <c r="A119" s="36">
        <v>5.9597806215722124E-2</v>
      </c>
      <c r="B119" s="34">
        <v>1.3282293134072396</v>
      </c>
      <c r="C119" s="38">
        <v>0.75021438196741397</v>
      </c>
    </row>
    <row r="120" spans="1:3">
      <c r="A120" s="28">
        <v>5.5668703326544465E-2</v>
      </c>
      <c r="B120" s="41">
        <v>1.3243127515629014</v>
      </c>
      <c r="C120" s="38">
        <v>0.74170035526154598</v>
      </c>
    </row>
    <row r="121" spans="1:3">
      <c r="A121" s="36">
        <v>5.5393053016453385E-2</v>
      </c>
      <c r="B121" s="29">
        <v>1.3239484396200814</v>
      </c>
      <c r="C121" s="38">
        <v>0.74157785128016662</v>
      </c>
    </row>
    <row r="122" spans="1:3">
      <c r="A122" s="39">
        <v>5.4265939854229193E-2</v>
      </c>
      <c r="B122" s="34">
        <v>1.2863355178538618</v>
      </c>
      <c r="C122" s="38">
        <v>0.72828616930050227</v>
      </c>
    </row>
    <row r="123" spans="1:3">
      <c r="A123" s="39">
        <v>5.4265939854229193E-2</v>
      </c>
      <c r="B123" s="29">
        <v>1.2818860244233379</v>
      </c>
      <c r="C123" s="38">
        <v>0.72197721425946348</v>
      </c>
    </row>
    <row r="124" spans="1:3">
      <c r="A124" s="39">
        <v>5.1693513811477923E-2</v>
      </c>
      <c r="B124" s="29">
        <v>1.275101763907734</v>
      </c>
      <c r="C124" s="38">
        <v>0.69649638613254927</v>
      </c>
    </row>
    <row r="125" spans="1:3">
      <c r="A125" s="39">
        <v>5.1264776137686041E-2</v>
      </c>
      <c r="B125" s="29">
        <v>1.2615332428765265</v>
      </c>
      <c r="C125" s="38">
        <v>0.67530319735391398</v>
      </c>
    </row>
    <row r="126" spans="1:3">
      <c r="A126" s="28">
        <v>5.0916496945010187E-2</v>
      </c>
      <c r="B126" s="29">
        <v>1.2476255088195387</v>
      </c>
      <c r="C126" s="38">
        <v>0.67291436971701579</v>
      </c>
    </row>
    <row r="127" spans="1:3">
      <c r="A127" s="36">
        <v>4.9360146252285193E-2</v>
      </c>
      <c r="B127" s="29">
        <v>1.2364314789687925</v>
      </c>
      <c r="C127" s="38">
        <v>0.66825921842459879</v>
      </c>
    </row>
    <row r="128" spans="1:3">
      <c r="A128" s="39">
        <v>4.9304832486066028E-2</v>
      </c>
      <c r="B128" s="33">
        <v>1.2151736745886654</v>
      </c>
      <c r="C128" s="30">
        <v>0.65909090909090906</v>
      </c>
    </row>
    <row r="129" spans="1:3">
      <c r="A129" s="39">
        <v>4.9121087768726653E-2</v>
      </c>
      <c r="B129" s="41">
        <v>1.2116982101567184</v>
      </c>
      <c r="C129" s="38">
        <v>0.65086365306872473</v>
      </c>
    </row>
    <row r="130" spans="1:3">
      <c r="A130" s="28">
        <v>4.8879837067209775E-2</v>
      </c>
      <c r="B130" s="34">
        <v>1.2030991608991242</v>
      </c>
      <c r="C130" s="38">
        <v>0.64473845399975505</v>
      </c>
    </row>
    <row r="131" spans="1:3">
      <c r="A131" s="39">
        <v>4.5474008735120322E-2</v>
      </c>
      <c r="B131" s="34">
        <v>1.2003429901390334</v>
      </c>
      <c r="C131" s="38">
        <v>0.64437094205561685</v>
      </c>
    </row>
    <row r="132" spans="1:3">
      <c r="A132" s="39">
        <v>4.4588718074355362E-2</v>
      </c>
      <c r="B132" s="29">
        <v>1.1997964721845318</v>
      </c>
      <c r="C132" s="35">
        <v>0.62130684251091894</v>
      </c>
    </row>
    <row r="133" spans="1:3">
      <c r="A133" s="39">
        <v>4.2690022661848473E-2</v>
      </c>
      <c r="B133" s="29">
        <v>1.1594301221166894</v>
      </c>
      <c r="C133" s="30">
        <v>0.59260515603799191</v>
      </c>
    </row>
    <row r="134" spans="1:3">
      <c r="A134" s="39">
        <v>4.2200036748943466E-2</v>
      </c>
      <c r="B134" s="29">
        <v>1.1482360922659429</v>
      </c>
      <c r="C134" s="30">
        <v>0.59023066485753051</v>
      </c>
    </row>
    <row r="135" spans="1:3">
      <c r="A135" s="36">
        <v>3.9853747714808041E-2</v>
      </c>
      <c r="B135" s="29">
        <v>1.144504748982361</v>
      </c>
      <c r="C135" s="38">
        <v>0.57748376822246728</v>
      </c>
    </row>
    <row r="136" spans="1:3">
      <c r="A136" s="39">
        <v>3.8280149445703439E-2</v>
      </c>
      <c r="B136" s="41">
        <v>1.14096086323542</v>
      </c>
      <c r="C136" s="38">
        <v>0.57111356119073875</v>
      </c>
    </row>
    <row r="137" spans="1:3">
      <c r="A137" s="39">
        <v>3.5401482207386537E-2</v>
      </c>
      <c r="B137" s="29">
        <v>1.139077340569878</v>
      </c>
      <c r="C137" s="38">
        <v>0.56633590591694227</v>
      </c>
    </row>
    <row r="138" spans="1:3">
      <c r="A138" s="39">
        <v>3.3380290316653398E-2</v>
      </c>
      <c r="B138" s="33">
        <v>1.136197440585009</v>
      </c>
      <c r="C138" s="38">
        <v>0.56449834619625139</v>
      </c>
    </row>
    <row r="139" spans="1:3">
      <c r="A139" s="28">
        <v>3.326544467073999E-2</v>
      </c>
      <c r="B139" s="34">
        <v>1.1154529307282415</v>
      </c>
      <c r="C139" s="38">
        <v>0.56351831434521626</v>
      </c>
    </row>
    <row r="140" spans="1:3">
      <c r="A140" s="39">
        <v>3.2339070251730266E-2</v>
      </c>
      <c r="B140" s="34">
        <v>1.1046119924052185</v>
      </c>
      <c r="C140" s="35">
        <v>0.56178813051297427</v>
      </c>
    </row>
    <row r="141" spans="1:3">
      <c r="A141" s="39">
        <v>2.897041710050836E-2</v>
      </c>
      <c r="B141" s="29">
        <v>1.100067842605156</v>
      </c>
      <c r="C141" s="38">
        <v>0.56076197476417988</v>
      </c>
    </row>
    <row r="142" spans="1:3">
      <c r="A142" s="36">
        <v>2.7239488117001828E-2</v>
      </c>
      <c r="B142" s="29">
        <v>1.0834464043419267</v>
      </c>
      <c r="C142" s="30">
        <v>0.54206241519674359</v>
      </c>
    </row>
    <row r="143" spans="1:3">
      <c r="A143" s="39">
        <v>2.6581735775096465E-2</v>
      </c>
      <c r="B143" s="33">
        <v>1.0828153564899452</v>
      </c>
      <c r="C143" s="35">
        <v>0.5416630983985613</v>
      </c>
    </row>
    <row r="144" spans="1:3">
      <c r="A144" s="36">
        <v>2.6325411334552101E-2</v>
      </c>
      <c r="B144" s="41">
        <v>1.0674830864091804</v>
      </c>
      <c r="C144" s="38">
        <v>0.52964596349381354</v>
      </c>
    </row>
    <row r="145" spans="1:3">
      <c r="A145" s="28">
        <v>2.3421588594704685E-2</v>
      </c>
      <c r="B145" s="34">
        <v>1.0671893183070986</v>
      </c>
      <c r="C145" s="38">
        <v>0.5249295602107068</v>
      </c>
    </row>
    <row r="146" spans="1:3">
      <c r="A146" s="36">
        <v>2.1572212065813529E-2</v>
      </c>
      <c r="B146" s="29">
        <v>1.0366350067842605</v>
      </c>
      <c r="C146" s="30">
        <v>0.52374491180461324</v>
      </c>
    </row>
    <row r="147" spans="1:3">
      <c r="A147" s="39">
        <v>2.1069394254915171E-2</v>
      </c>
      <c r="B147" s="34">
        <v>1.033196545599314</v>
      </c>
      <c r="C147" s="30">
        <v>0.50542740841248301</v>
      </c>
    </row>
    <row r="148" spans="1:3">
      <c r="A148" s="39">
        <v>2.0640656581123292E-2</v>
      </c>
      <c r="B148" s="34">
        <v>1.0319715808170515</v>
      </c>
      <c r="C148" s="30">
        <v>0.49389416553595655</v>
      </c>
    </row>
    <row r="149" spans="1:3">
      <c r="A149" s="39">
        <v>1.9415691798860782E-2</v>
      </c>
      <c r="B149" s="41">
        <v>1.0310011132996488</v>
      </c>
      <c r="C149" s="38">
        <v>0.49154722528482175</v>
      </c>
    </row>
    <row r="150" spans="1:3">
      <c r="A150" s="36">
        <v>1.882998171846435E-2</v>
      </c>
      <c r="B150" s="41">
        <v>0.99768776226770572</v>
      </c>
      <c r="C150" s="38">
        <v>0.4732328800686022</v>
      </c>
    </row>
    <row r="151" spans="1:3">
      <c r="A151" s="36">
        <v>1.8647166361974405E-2</v>
      </c>
      <c r="B151" s="29">
        <v>0.99355495251017634</v>
      </c>
      <c r="C151" s="38">
        <v>0.44138184490995958</v>
      </c>
    </row>
    <row r="152" spans="1:3">
      <c r="A152" s="36">
        <v>1.6636197440585008E-2</v>
      </c>
      <c r="B152" s="29">
        <v>0.99016282225237451</v>
      </c>
      <c r="C152" s="35">
        <v>0.43290228654620194</v>
      </c>
    </row>
    <row r="153" spans="1:3">
      <c r="A153" s="28">
        <v>1.6632722335369995E-2</v>
      </c>
      <c r="B153" s="29">
        <v>0.96981004070556309</v>
      </c>
      <c r="C153" s="30">
        <v>0.4324966078697422</v>
      </c>
    </row>
    <row r="154" spans="1:3">
      <c r="A154" s="39">
        <v>1.5373308017394499E-2</v>
      </c>
      <c r="B154" s="29">
        <v>0.96065128900949792</v>
      </c>
      <c r="C154" s="38">
        <v>0.42962146269753765</v>
      </c>
    </row>
    <row r="155" spans="1:3">
      <c r="A155" s="39">
        <v>1.3842102039566363E-2</v>
      </c>
      <c r="B155" s="29">
        <v>0.94843962008141114</v>
      </c>
      <c r="C155" s="38">
        <v>0.42312875168442976</v>
      </c>
    </row>
    <row r="156" spans="1:3">
      <c r="A156" s="36">
        <v>1.3711151736745886E-2</v>
      </c>
      <c r="B156" s="29">
        <v>0.94843962008141114</v>
      </c>
      <c r="C156" s="38">
        <v>0.4165135366899424</v>
      </c>
    </row>
    <row r="157" spans="1:3">
      <c r="A157" s="36">
        <v>1.3528336380255941E-2</v>
      </c>
      <c r="B157" s="29">
        <v>0.9474219810040706</v>
      </c>
      <c r="C157" s="38">
        <v>0.40867328188166113</v>
      </c>
    </row>
    <row r="158" spans="1:3">
      <c r="A158" s="39">
        <v>1.3107123170208856E-2</v>
      </c>
      <c r="B158" s="29">
        <v>0.937584803256445</v>
      </c>
      <c r="C158" s="38">
        <v>0.37957858630405489</v>
      </c>
    </row>
    <row r="159" spans="1:3">
      <c r="A159" s="28">
        <v>1.2898845892735914E-2</v>
      </c>
      <c r="B159" s="29">
        <v>0.91214382632293078</v>
      </c>
      <c r="C159" s="30">
        <v>0.34509371554575524</v>
      </c>
    </row>
    <row r="160" spans="1:3">
      <c r="A160" s="39">
        <v>1.2617137257303852E-2</v>
      </c>
      <c r="B160" s="34">
        <v>0.90151283150609418</v>
      </c>
      <c r="C160" s="38">
        <v>0.33069949773367635</v>
      </c>
    </row>
    <row r="161" spans="1:3">
      <c r="A161" s="28">
        <v>1.2559402579769178E-2</v>
      </c>
      <c r="B161" s="41">
        <v>0.89432217179069962</v>
      </c>
      <c r="C161" s="30">
        <v>0.32700135685210313</v>
      </c>
    </row>
    <row r="162" spans="1:3">
      <c r="A162" s="36">
        <v>1.1882998171846435E-2</v>
      </c>
      <c r="B162" s="29">
        <v>0.86872455902306644</v>
      </c>
      <c r="C162" s="38">
        <v>0.32040916329780716</v>
      </c>
    </row>
    <row r="163" spans="1:3">
      <c r="A163" s="28">
        <v>1.0862186014935505E-2</v>
      </c>
      <c r="B163" s="29">
        <v>0.86736770691994569</v>
      </c>
      <c r="C163" s="38">
        <v>0.31207889256400834</v>
      </c>
    </row>
    <row r="164" spans="1:3">
      <c r="A164" s="39">
        <v>9.4934770625344517E-3</v>
      </c>
      <c r="B164" s="33">
        <v>0.8541133455210238</v>
      </c>
      <c r="C164" s="30">
        <v>0.30936227951153322</v>
      </c>
    </row>
    <row r="165" spans="1:3">
      <c r="A165" s="36">
        <v>7.3126142595978062E-3</v>
      </c>
      <c r="B165" s="41">
        <v>0.85064657018069711</v>
      </c>
      <c r="C165" s="38">
        <v>0.30822001715055741</v>
      </c>
    </row>
    <row r="166" spans="1:3">
      <c r="A166" s="39">
        <v>6.369816867765052E-3</v>
      </c>
      <c r="B166" s="33">
        <v>0.84753199268738577</v>
      </c>
      <c r="C166" s="38">
        <v>0.29070194781330394</v>
      </c>
    </row>
    <row r="167" spans="1:3">
      <c r="A167" s="39">
        <v>6.3085686286519262E-3</v>
      </c>
      <c r="B167" s="29">
        <v>0.83683853459972868</v>
      </c>
      <c r="C167" s="30">
        <v>0.25407055630936226</v>
      </c>
    </row>
    <row r="168" spans="1:3">
      <c r="A168" s="36">
        <v>5.8500914076782453E-3</v>
      </c>
      <c r="B168" s="29">
        <v>0.83616010854816825</v>
      </c>
      <c r="C168" s="38">
        <v>0.25021438196741397</v>
      </c>
    </row>
    <row r="169" spans="1:3">
      <c r="A169" s="36">
        <v>5.4844606946983544E-3</v>
      </c>
      <c r="B169" s="29">
        <v>0.83582089552238803</v>
      </c>
      <c r="C169" s="38">
        <v>0.24831557025603332</v>
      </c>
    </row>
    <row r="170" spans="1:3">
      <c r="A170" s="36">
        <v>5.1188299817184644E-3</v>
      </c>
      <c r="B170" s="29">
        <v>0.83039348710990502</v>
      </c>
      <c r="C170" s="38">
        <v>0.23943403160602719</v>
      </c>
    </row>
    <row r="171" spans="1:3">
      <c r="A171" s="39">
        <v>2.9399154774300239E-3</v>
      </c>
      <c r="B171" s="29">
        <v>0.82598371777476254</v>
      </c>
      <c r="C171" s="30">
        <v>0.22964721845318861</v>
      </c>
    </row>
    <row r="172" spans="1:3">
      <c r="A172" s="36">
        <v>2.3765996343692872E-3</v>
      </c>
      <c r="B172" s="29">
        <v>0.82530529172320222</v>
      </c>
      <c r="C172" s="38">
        <v>0.22405978194291315</v>
      </c>
    </row>
    <row r="173" spans="1:3">
      <c r="A173" s="36">
        <v>2.1937842778793418E-3</v>
      </c>
      <c r="B173" s="29">
        <v>0.81071913161465403</v>
      </c>
      <c r="C173" s="38">
        <v>0.21401445546980277</v>
      </c>
    </row>
    <row r="174" spans="1:3">
      <c r="A174" s="36">
        <v>2.0109689213893968E-3</v>
      </c>
      <c r="B174" s="29">
        <v>0.79884667571234735</v>
      </c>
      <c r="C174" s="30">
        <v>0.21268656716417911</v>
      </c>
    </row>
    <row r="175" spans="1:3">
      <c r="A175" s="36">
        <v>3.6563071297989033E-4</v>
      </c>
      <c r="B175" s="34">
        <v>0.79837079683959089</v>
      </c>
      <c r="C175" s="38">
        <v>0.21254440769325003</v>
      </c>
    </row>
    <row r="176" spans="1:3">
      <c r="A176" s="40">
        <v>0</v>
      </c>
      <c r="B176" s="34">
        <v>0.77993507686654007</v>
      </c>
      <c r="C176" s="38">
        <v>0.2037853730246233</v>
      </c>
    </row>
    <row r="177" spans="1:3">
      <c r="A177" s="36">
        <v>-5.4844606946983544E-4</v>
      </c>
      <c r="B177" s="29">
        <v>0.77815468113975572</v>
      </c>
      <c r="C177" s="38">
        <v>0.19845644983461963</v>
      </c>
    </row>
    <row r="178" spans="1:3">
      <c r="A178" s="36">
        <v>-1.0968921389396709E-3</v>
      </c>
      <c r="B178" s="29">
        <v>0.77306648575305292</v>
      </c>
      <c r="C178" s="38">
        <v>0.1941688104863408</v>
      </c>
    </row>
    <row r="179" spans="1:3">
      <c r="A179" s="39">
        <v>-1.592454216941263E-3</v>
      </c>
      <c r="B179" s="29">
        <v>0.77103120759837174</v>
      </c>
      <c r="C179" s="38">
        <v>0.1893911552125444</v>
      </c>
    </row>
    <row r="180" spans="1:3">
      <c r="A180" s="39">
        <v>-3.6748943467875298E-3</v>
      </c>
      <c r="B180" s="29">
        <v>0.76289009497964722</v>
      </c>
      <c r="C180" s="38">
        <v>0.18822736738944015</v>
      </c>
    </row>
    <row r="181" spans="1:3">
      <c r="A181" s="39">
        <v>-7.166043976235683E-3</v>
      </c>
      <c r="B181" s="29">
        <v>0.762550881953867</v>
      </c>
      <c r="C181" s="30">
        <v>0.18758480325644505</v>
      </c>
    </row>
    <row r="182" spans="1:3">
      <c r="A182" s="36">
        <v>-7.8610603290676425E-3</v>
      </c>
      <c r="B182" s="34">
        <v>0.75911067556807743</v>
      </c>
      <c r="C182" s="38">
        <v>0.16446159500183755</v>
      </c>
    </row>
    <row r="183" spans="1:3">
      <c r="A183" s="39">
        <v>-9.309732345195075E-3</v>
      </c>
      <c r="B183" s="29">
        <v>0.75407055630936226</v>
      </c>
      <c r="C183" s="30">
        <v>0.14348710990502037</v>
      </c>
    </row>
    <row r="184" spans="1:3">
      <c r="A184" s="36">
        <v>-9.6892138939670934E-3</v>
      </c>
      <c r="B184" s="34">
        <v>0.75231212102652045</v>
      </c>
      <c r="C184" s="38">
        <v>8.0913879701090291E-2</v>
      </c>
    </row>
    <row r="185" spans="1:3">
      <c r="A185" s="36">
        <v>-9.872029250457038E-3</v>
      </c>
      <c r="B185" s="29">
        <v>0.73880597014925375</v>
      </c>
      <c r="C185" s="38">
        <v>4.5877741026583367E-2</v>
      </c>
    </row>
    <row r="186" spans="1:3">
      <c r="A186" s="39">
        <v>-1.1269675996815092E-2</v>
      </c>
      <c r="B186" s="41">
        <v>0.72278838742827778</v>
      </c>
      <c r="C186" s="38">
        <v>3.264731103760872E-2</v>
      </c>
    </row>
    <row r="187" spans="1:3">
      <c r="A187" s="36">
        <v>-1.1517367458866544E-2</v>
      </c>
      <c r="B187" s="41">
        <v>0.72270274899374842</v>
      </c>
      <c r="C187" s="38">
        <v>2.6093348033811099E-2</v>
      </c>
    </row>
    <row r="188" spans="1:3">
      <c r="A188" s="36">
        <v>-1.4990859232175503E-2</v>
      </c>
      <c r="B188" s="34">
        <v>0.72040178844858205</v>
      </c>
      <c r="C188" s="30">
        <v>-2.3744911804613297E-3</v>
      </c>
    </row>
    <row r="189" spans="1:3">
      <c r="A189" s="39">
        <v>-1.5740797452073251E-2</v>
      </c>
      <c r="B189" s="34">
        <v>0.71084706314693458</v>
      </c>
      <c r="C189" s="30">
        <v>-3.7991858887381276E-2</v>
      </c>
    </row>
    <row r="190" spans="1:3">
      <c r="A190" s="39">
        <v>-1.6414528082317633E-2</v>
      </c>
      <c r="B190" s="29">
        <v>0.70386702849389415</v>
      </c>
      <c r="C190" s="38">
        <v>-0.11006982726938626</v>
      </c>
    </row>
    <row r="191" spans="1:3">
      <c r="A191" s="39">
        <v>-1.7945734060145772E-2</v>
      </c>
      <c r="B191" s="29">
        <v>0.70149253731343286</v>
      </c>
      <c r="C191" s="38">
        <v>-0.2466005145167218</v>
      </c>
    </row>
    <row r="192" spans="1:3">
      <c r="A192" s="39">
        <v>-1.9170698842408282E-2</v>
      </c>
      <c r="B192" s="29">
        <v>0.69810040705563092</v>
      </c>
      <c r="C192" s="38">
        <v>-0.32292049491608477</v>
      </c>
    </row>
    <row r="193" spans="1:3">
      <c r="A193" s="39">
        <v>-1.9354443559747657E-2</v>
      </c>
      <c r="B193" s="41">
        <v>0.69221546630127606</v>
      </c>
      <c r="C193" s="30">
        <v>-0.39857530529172319</v>
      </c>
    </row>
    <row r="194" spans="1:3">
      <c r="A194" s="36">
        <v>-1.9378427787934187E-2</v>
      </c>
      <c r="B194" s="34">
        <v>0.68757273228394689</v>
      </c>
      <c r="C194" s="38">
        <v>-0.57454367266936179</v>
      </c>
    </row>
    <row r="195" spans="1:3">
      <c r="A195" s="39">
        <v>-2.0150670668218289E-2</v>
      </c>
      <c r="B195" s="41">
        <v>0.68733407553309922</v>
      </c>
      <c r="C195" s="30"/>
    </row>
    <row r="196" spans="1:3">
      <c r="A196" s="28">
        <v>-2.1045485403937542E-2</v>
      </c>
      <c r="B196" s="33">
        <v>0.68555758683729429</v>
      </c>
      <c r="C196" s="30"/>
    </row>
    <row r="197" spans="1:3">
      <c r="A197" s="36">
        <v>-2.1755027422303473E-2</v>
      </c>
      <c r="B197" s="29">
        <v>0.68453188602442339</v>
      </c>
      <c r="C197" s="30"/>
    </row>
    <row r="198" spans="1:3">
      <c r="A198" s="39">
        <v>-2.3213082623874563E-2</v>
      </c>
      <c r="B198" s="34">
        <v>0.68150915661174738</v>
      </c>
      <c r="C198" s="30"/>
    </row>
    <row r="199" spans="1:3">
      <c r="A199" s="39">
        <v>-2.3825565015005819E-2</v>
      </c>
      <c r="B199" s="34">
        <v>0.67275065841857051</v>
      </c>
      <c r="C199" s="30"/>
    </row>
    <row r="200" spans="1:3">
      <c r="A200" s="39">
        <v>-2.4499295645250198E-2</v>
      </c>
      <c r="B200" s="29">
        <v>0.66282225237449122</v>
      </c>
      <c r="C200" s="30"/>
    </row>
    <row r="201" spans="1:3">
      <c r="A201" s="36">
        <v>-2.6325411334552101E-2</v>
      </c>
      <c r="B201" s="34">
        <v>0.65443743492374595</v>
      </c>
      <c r="C201" s="30"/>
    </row>
    <row r="202" spans="1:3">
      <c r="A202" s="39">
        <v>-2.8725424144055857E-2</v>
      </c>
      <c r="B202" s="33">
        <v>0.65009140767824503</v>
      </c>
      <c r="C202" s="30"/>
    </row>
    <row r="203" spans="1:3">
      <c r="A203" s="40">
        <v>-3.3741543204590219E-2</v>
      </c>
      <c r="B203" s="41">
        <v>0.64545688104821441</v>
      </c>
      <c r="C203" s="30"/>
    </row>
    <row r="204" spans="1:3">
      <c r="A204" s="36">
        <v>-3.4003656307129801E-2</v>
      </c>
      <c r="B204" s="29">
        <v>0.64348710990502034</v>
      </c>
      <c r="C204" s="30"/>
    </row>
    <row r="205" spans="1:3">
      <c r="A205" s="39">
        <v>-3.417651742512403E-2</v>
      </c>
      <c r="B205" s="34">
        <v>0.64322900716604403</v>
      </c>
      <c r="C205" s="30"/>
    </row>
    <row r="206" spans="1:3">
      <c r="A206" s="39">
        <v>-3.429901390335028E-2</v>
      </c>
      <c r="B206" s="41">
        <v>0.63946219063115528</v>
      </c>
      <c r="C206" s="30"/>
    </row>
    <row r="207" spans="1:3">
      <c r="A207" s="36">
        <v>-3.4917733089579524E-2</v>
      </c>
      <c r="B207" s="33">
        <v>0.63583180987202925</v>
      </c>
      <c r="C207" s="30"/>
    </row>
    <row r="208" spans="1:3">
      <c r="A208" s="39">
        <v>-3.8892631836834689E-2</v>
      </c>
      <c r="B208" s="29">
        <v>0.62822252374491183</v>
      </c>
      <c r="C208" s="30"/>
    </row>
    <row r="209" spans="1:3">
      <c r="A209" s="39">
        <v>-4.0117596619097202E-2</v>
      </c>
      <c r="B209" s="29">
        <v>0.62720488466757118</v>
      </c>
      <c r="C209" s="30"/>
    </row>
    <row r="210" spans="1:3">
      <c r="A210" s="39">
        <v>-4.0546334292889077E-2</v>
      </c>
      <c r="B210" s="29">
        <v>0.62042062415196741</v>
      </c>
      <c r="C210" s="30"/>
    </row>
    <row r="211" spans="1:3">
      <c r="A211" s="39">
        <v>-4.1526306118699084E-2</v>
      </c>
      <c r="B211" s="29">
        <v>0.6200814111261872</v>
      </c>
      <c r="C211" s="30"/>
    </row>
    <row r="212" spans="1:3">
      <c r="A212" s="39">
        <v>-4.4098732161450362E-2</v>
      </c>
      <c r="B212" s="29">
        <v>0.59565807327001352</v>
      </c>
      <c r="C212" s="30"/>
    </row>
    <row r="213" spans="1:3">
      <c r="A213" s="36">
        <v>-4.6069469835466177E-2</v>
      </c>
      <c r="B213" s="33">
        <v>0.57897623400365628</v>
      </c>
      <c r="C213" s="30"/>
    </row>
    <row r="214" spans="1:3">
      <c r="A214" s="39">
        <v>-4.624242053040975E-2</v>
      </c>
      <c r="B214" s="29">
        <v>0.56919945725915877</v>
      </c>
      <c r="C214" s="30"/>
    </row>
    <row r="215" spans="1:3">
      <c r="A215" s="39">
        <v>-4.7834874747351014E-2</v>
      </c>
      <c r="B215" s="34">
        <v>0.56813866601335217</v>
      </c>
      <c r="C215" s="30"/>
    </row>
    <row r="216" spans="1:3">
      <c r="A216" s="39">
        <v>-5.1632265572364791E-2</v>
      </c>
      <c r="B216" s="29">
        <v>0.56546811397557661</v>
      </c>
      <c r="C216" s="30"/>
    </row>
    <row r="217" spans="1:3">
      <c r="A217" s="39">
        <v>-5.6042138788509832E-2</v>
      </c>
      <c r="B217" s="29">
        <v>0.56309362279511532</v>
      </c>
      <c r="C217" s="30"/>
    </row>
    <row r="218" spans="1:3">
      <c r="A218" s="39">
        <v>-5.6348379984075457E-2</v>
      </c>
      <c r="B218" s="34">
        <v>0.55209162736571327</v>
      </c>
      <c r="C218" s="30"/>
    </row>
    <row r="219" spans="1:3">
      <c r="A219" s="39">
        <v>-5.6593372940527957E-2</v>
      </c>
      <c r="B219" s="34">
        <v>0.55105040730079013</v>
      </c>
      <c r="C219" s="30"/>
    </row>
    <row r="220" spans="1:3">
      <c r="A220" s="36">
        <v>-6.4716636197440586E-2</v>
      </c>
      <c r="B220" s="41">
        <v>0.54603065855956157</v>
      </c>
      <c r="C220" s="30"/>
    </row>
    <row r="221" spans="1:3">
      <c r="A221" s="28">
        <v>-6.720977596741344E-2</v>
      </c>
      <c r="B221" s="34">
        <v>0.5429656397378575</v>
      </c>
      <c r="C221" s="30"/>
    </row>
    <row r="222" spans="1:3">
      <c r="A222" s="28">
        <v>-7.0264765784114058E-2</v>
      </c>
      <c r="B222" s="29">
        <v>0.52883310719131615</v>
      </c>
      <c r="C222" s="30"/>
    </row>
    <row r="223" spans="1:3">
      <c r="A223" s="36">
        <v>-7.1297989031078604E-2</v>
      </c>
      <c r="B223" s="34">
        <v>0.52863355178538618</v>
      </c>
      <c r="C223" s="30"/>
    </row>
    <row r="224" spans="1:3">
      <c r="A224" s="40">
        <v>-7.1679369701121862E-2</v>
      </c>
      <c r="B224" s="29">
        <v>0.5274762550881954</v>
      </c>
      <c r="C224" s="30"/>
    </row>
    <row r="225" spans="1:3">
      <c r="A225" s="36">
        <v>-7.4040219378427793E-2</v>
      </c>
      <c r="B225" s="41">
        <v>0.52376466558191315</v>
      </c>
      <c r="C225" s="30"/>
    </row>
    <row r="226" spans="1:3">
      <c r="A226" s="28">
        <v>-7.5016972165648343E-2</v>
      </c>
      <c r="B226" s="34">
        <v>0.52110001837447173</v>
      </c>
      <c r="C226" s="30"/>
    </row>
    <row r="227" spans="1:3">
      <c r="A227" s="36">
        <v>-8.1718464351005479E-2</v>
      </c>
      <c r="B227" s="33">
        <v>0.5210237659963437</v>
      </c>
      <c r="C227" s="30"/>
    </row>
    <row r="228" spans="1:3">
      <c r="A228" s="39">
        <v>-8.6666258345072578E-2</v>
      </c>
      <c r="B228" s="41">
        <v>0.52033912820073647</v>
      </c>
      <c r="C228" s="30"/>
    </row>
    <row r="229" spans="1:3">
      <c r="A229" s="39">
        <v>-8.7952471366448209E-2</v>
      </c>
      <c r="B229" s="34">
        <v>0.51264776137686041</v>
      </c>
      <c r="C229" s="30"/>
    </row>
    <row r="230" spans="1:3">
      <c r="A230" s="39">
        <v>-8.8993691431371341E-2</v>
      </c>
      <c r="B230" s="41">
        <v>0.50638006337244157</v>
      </c>
      <c r="C230" s="30"/>
    </row>
    <row r="231" spans="1:3">
      <c r="A231" s="39">
        <v>-9.9589636797942055E-2</v>
      </c>
      <c r="B231" s="34">
        <v>0.50199056777117657</v>
      </c>
      <c r="C231" s="30"/>
    </row>
    <row r="232" spans="1:3">
      <c r="A232" s="39">
        <v>-9.9650885037055187E-2</v>
      </c>
      <c r="B232" s="34">
        <v>0.4860047773626508</v>
      </c>
      <c r="C232" s="30"/>
    </row>
    <row r="233" spans="1:3">
      <c r="A233" s="28">
        <v>-0.11507128309572301</v>
      </c>
      <c r="B233" s="29">
        <v>0.47388059701492535</v>
      </c>
      <c r="C233" s="30"/>
    </row>
    <row r="234" spans="1:3">
      <c r="A234" s="39">
        <v>-0.11661664727139094</v>
      </c>
      <c r="B234" s="29">
        <v>0.4562415196743555</v>
      </c>
      <c r="C234" s="30"/>
    </row>
    <row r="235" spans="1:3">
      <c r="A235" s="28">
        <v>-0.11880515953835709</v>
      </c>
      <c r="B235" s="29">
        <v>0.4450474898236092</v>
      </c>
      <c r="C235" s="30"/>
    </row>
    <row r="236" spans="1:3">
      <c r="A236" s="40">
        <v>-0.12203476920441894</v>
      </c>
      <c r="B236" s="34">
        <v>0.44349849941814173</v>
      </c>
      <c r="C236" s="30"/>
    </row>
    <row r="237" spans="1:3">
      <c r="A237" s="28">
        <v>-0.12287847929395791</v>
      </c>
      <c r="B237" s="34">
        <v>0.43706743431126355</v>
      </c>
      <c r="C237" s="30"/>
    </row>
    <row r="238" spans="1:3">
      <c r="A238" s="28">
        <v>-0.12525458248472504</v>
      </c>
      <c r="B238" s="34">
        <v>0.43418876707294668</v>
      </c>
      <c r="C238" s="30"/>
    </row>
    <row r="239" spans="1:3">
      <c r="A239" s="28">
        <v>-0.13340122199592669</v>
      </c>
      <c r="B239" s="34">
        <v>0.43290255405157102</v>
      </c>
      <c r="C239" s="30"/>
    </row>
    <row r="240" spans="1:3">
      <c r="A240" s="40">
        <v>-0.13445234221118438</v>
      </c>
      <c r="B240" s="33">
        <v>0.41846435100548446</v>
      </c>
      <c r="C240" s="30"/>
    </row>
    <row r="241" spans="1:3">
      <c r="A241" s="40">
        <v>-0.13565128029459622</v>
      </c>
      <c r="B241" s="34">
        <v>0.41489557175231212</v>
      </c>
      <c r="C241" s="30"/>
    </row>
    <row r="242" spans="1:3">
      <c r="A242" s="28">
        <v>-0.14731839782756279</v>
      </c>
      <c r="B242" s="29">
        <v>0.41383989145183175</v>
      </c>
      <c r="C242" s="30"/>
    </row>
    <row r="243" spans="1:3">
      <c r="A243" s="40">
        <v>-0.17607262139248095</v>
      </c>
      <c r="B243" s="29">
        <v>0.4050203527815468</v>
      </c>
      <c r="C243" s="30"/>
    </row>
    <row r="244" spans="1:3">
      <c r="A244" s="40">
        <v>-0.1789843281664811</v>
      </c>
      <c r="B244" s="33">
        <v>0.39268738574040218</v>
      </c>
      <c r="C244" s="30"/>
    </row>
    <row r="245" spans="1:3">
      <c r="A245" s="28">
        <v>-0.18058384249830278</v>
      </c>
      <c r="B245" s="34">
        <v>0.39235621975868196</v>
      </c>
      <c r="C245" s="30"/>
    </row>
    <row r="246" spans="1:3">
      <c r="A246" s="40">
        <v>-0.18472210327995203</v>
      </c>
      <c r="B246" s="34">
        <v>0.3884363324554419</v>
      </c>
      <c r="C246" s="30"/>
    </row>
    <row r="247" spans="1:3">
      <c r="A247" s="28">
        <v>-0.18669382213170402</v>
      </c>
      <c r="B247" s="41">
        <v>0.38263252547743426</v>
      </c>
      <c r="C247" s="30"/>
    </row>
    <row r="248" spans="1:3">
      <c r="A248" s="28">
        <v>-0.19110658520027154</v>
      </c>
      <c r="B248" s="29">
        <v>0.3812754409769335</v>
      </c>
      <c r="C248" s="30"/>
    </row>
    <row r="249" spans="1:3">
      <c r="A249" s="39">
        <v>-0.21185765909230109</v>
      </c>
      <c r="B249" s="34">
        <v>0.37643167758926932</v>
      </c>
      <c r="C249" s="30"/>
    </row>
    <row r="250" spans="1:3">
      <c r="A250" s="39">
        <v>-0.21522631224352301</v>
      </c>
      <c r="B250" s="34">
        <v>0.37624793287192992</v>
      </c>
      <c r="C250" s="30"/>
    </row>
    <row r="251" spans="1:3">
      <c r="A251" s="28">
        <v>-0.25492192803801766</v>
      </c>
      <c r="B251" s="34">
        <v>0.37557420224168553</v>
      </c>
      <c r="C251" s="30"/>
    </row>
    <row r="252" spans="1:3">
      <c r="A252" s="28">
        <v>-0.26069246435845211</v>
      </c>
      <c r="B252" s="34">
        <v>0.36111961781098795</v>
      </c>
      <c r="C252" s="30"/>
    </row>
    <row r="253" spans="1:3">
      <c r="A253" s="28">
        <v>-0.28004073319755601</v>
      </c>
      <c r="B253" s="34">
        <v>0.36007839774606482</v>
      </c>
      <c r="C253" s="30"/>
    </row>
    <row r="254" spans="1:3">
      <c r="A254" s="28">
        <v>-0.28241683638832316</v>
      </c>
      <c r="B254" s="33">
        <v>0.35758683729433272</v>
      </c>
      <c r="C254" s="30"/>
    </row>
    <row r="255" spans="1:3">
      <c r="A255" s="28">
        <v>-0.29531568228105909</v>
      </c>
      <c r="B255" s="33">
        <v>0.35703839122486286</v>
      </c>
      <c r="C255" s="30"/>
    </row>
    <row r="256" spans="1:3">
      <c r="A256" s="28">
        <v>-0.30414120841819414</v>
      </c>
      <c r="B256" s="33">
        <v>0.34808043875685557</v>
      </c>
      <c r="C256" s="30"/>
    </row>
    <row r="257" spans="1:3">
      <c r="A257" s="40">
        <v>-0.30538665753190031</v>
      </c>
      <c r="B257" s="33">
        <v>0.34808043875685557</v>
      </c>
      <c r="C257" s="30"/>
    </row>
    <row r="258" spans="1:3">
      <c r="A258" s="39">
        <v>-0.31285600538984504</v>
      </c>
      <c r="B258" s="41">
        <v>0.34769204418943223</v>
      </c>
      <c r="C258" s="30"/>
    </row>
    <row r="259" spans="1:3">
      <c r="A259" s="39">
        <v>-0.32486066025601762</v>
      </c>
      <c r="B259" s="34">
        <v>0.34740001224964784</v>
      </c>
      <c r="C259" s="30"/>
    </row>
    <row r="260" spans="1:3">
      <c r="A260" s="28">
        <v>-0.33265444670739985</v>
      </c>
      <c r="B260" s="34">
        <v>0.34733876401053471</v>
      </c>
      <c r="C260" s="30"/>
    </row>
    <row r="261" spans="1:3">
      <c r="A261" s="39">
        <v>-0.34231640840325839</v>
      </c>
      <c r="B261" s="34">
        <v>0.34023396827341212</v>
      </c>
      <c r="C261" s="30"/>
    </row>
    <row r="262" spans="1:3">
      <c r="A262" s="28">
        <v>-0.34521384928716903</v>
      </c>
      <c r="B262" s="34">
        <v>0.33851901757824465</v>
      </c>
      <c r="C262" s="30"/>
    </row>
    <row r="263" spans="1:3">
      <c r="A263" s="39">
        <v>-0.35817970233355789</v>
      </c>
      <c r="B263" s="33">
        <v>0.33217550274223034</v>
      </c>
      <c r="C263" s="30"/>
    </row>
    <row r="264" spans="1:3">
      <c r="A264" s="28">
        <v>-0.37101154107264089</v>
      </c>
      <c r="B264" s="34">
        <v>0.32020579408342009</v>
      </c>
      <c r="C264" s="30"/>
    </row>
    <row r="265" spans="1:3">
      <c r="A265" s="28">
        <v>-0.37915818058384249</v>
      </c>
      <c r="B265" s="34">
        <v>0.31769461627978196</v>
      </c>
      <c r="C265" s="30"/>
    </row>
    <row r="266" spans="1:3">
      <c r="A266" s="28">
        <v>-0.39443312966734556</v>
      </c>
      <c r="B266" s="34">
        <v>0.31579592086727509</v>
      </c>
      <c r="C266" s="30"/>
    </row>
    <row r="267" spans="1:3">
      <c r="A267" s="28">
        <v>-0.41513917175831638</v>
      </c>
      <c r="B267" s="34">
        <v>0.31316224658541064</v>
      </c>
      <c r="C267" s="38"/>
    </row>
    <row r="268" spans="1:3">
      <c r="A268" s="39">
        <v>-0.42634899246646657</v>
      </c>
      <c r="B268" s="33">
        <v>0.30511882998171846</v>
      </c>
      <c r="C268" s="38"/>
    </row>
    <row r="269" spans="1:3">
      <c r="A269" s="28">
        <v>-0.42769857433808556</v>
      </c>
      <c r="B269" s="41">
        <v>0.30110473580542946</v>
      </c>
      <c r="C269" s="38"/>
    </row>
    <row r="270" spans="1:3">
      <c r="A270" s="39">
        <v>-0.43847614381086542</v>
      </c>
      <c r="B270" s="29">
        <v>0.28256445047489825</v>
      </c>
      <c r="C270" s="38"/>
    </row>
    <row r="271" spans="1:3">
      <c r="A271" s="39">
        <v>-0.46395541128192563</v>
      </c>
      <c r="B271" s="34">
        <v>0.28210938935505603</v>
      </c>
      <c r="C271" s="38"/>
    </row>
    <row r="272" spans="1:3">
      <c r="A272" s="40">
        <v>-0.4776911878050869</v>
      </c>
      <c r="B272" s="33">
        <v>0.27952468007312614</v>
      </c>
      <c r="C272" s="38"/>
    </row>
    <row r="273" spans="1:3">
      <c r="A273" s="28">
        <v>-0.50339443312966736</v>
      </c>
      <c r="B273" s="29">
        <v>0.27238805970149255</v>
      </c>
      <c r="C273" s="38"/>
    </row>
    <row r="274" spans="1:3">
      <c r="A274" s="28">
        <v>-0.51323828920570269</v>
      </c>
      <c r="B274" s="34">
        <v>0.27108470631469345</v>
      </c>
      <c r="C274" s="38"/>
    </row>
    <row r="275" spans="1:3">
      <c r="A275" s="39">
        <v>-0.52042628774422739</v>
      </c>
      <c r="B275" s="34">
        <v>0.26826728731548966</v>
      </c>
      <c r="C275" s="38"/>
    </row>
    <row r="276" spans="1:3">
      <c r="A276" s="28">
        <v>-0.5532926001357773</v>
      </c>
      <c r="B276" s="34">
        <v>0.26667483309854839</v>
      </c>
      <c r="C276" s="38"/>
    </row>
    <row r="277" spans="1:3">
      <c r="A277" s="40">
        <v>-0.59184722103279952</v>
      </c>
      <c r="B277" s="34">
        <v>0.26336742818643966</v>
      </c>
      <c r="C277" s="38"/>
    </row>
    <row r="278" spans="1:3">
      <c r="A278" s="39">
        <v>-0.5919029827892448</v>
      </c>
      <c r="B278" s="41">
        <v>0.25991264879678</v>
      </c>
      <c r="C278" s="38"/>
    </row>
    <row r="279" spans="1:3">
      <c r="A279" s="28">
        <v>-0.60386965376782076</v>
      </c>
      <c r="B279" s="33">
        <v>0.25740402193784279</v>
      </c>
      <c r="C279" s="38"/>
    </row>
    <row r="280" spans="1:3">
      <c r="A280" s="39">
        <v>-0.68395908617627243</v>
      </c>
      <c r="B280" s="34">
        <v>0.2416855515403932</v>
      </c>
      <c r="C280" s="38"/>
    </row>
    <row r="281" spans="1:3">
      <c r="A281" s="28">
        <v>-0.7511880515953836</v>
      </c>
      <c r="B281" s="34">
        <v>0.23323329454278188</v>
      </c>
      <c r="C281" s="38"/>
    </row>
    <row r="282" spans="1:3">
      <c r="A282" s="39">
        <v>-0.80804801861946474</v>
      </c>
      <c r="B282" s="34">
        <v>0.22747596006614809</v>
      </c>
      <c r="C282" s="38"/>
    </row>
    <row r="283" spans="1:3">
      <c r="A283" s="28">
        <v>-0.86659877800407337</v>
      </c>
      <c r="B283" s="41">
        <v>0.22694185150295454</v>
      </c>
      <c r="C283" s="38"/>
    </row>
    <row r="284" spans="1:3">
      <c r="A284" s="28">
        <v>-0.91819416157501699</v>
      </c>
      <c r="B284" s="34">
        <v>0.22551601641452809</v>
      </c>
      <c r="C284" s="38"/>
    </row>
    <row r="285" spans="1:3">
      <c r="A285" s="39">
        <v>-0.93838427145219572</v>
      </c>
      <c r="B285" s="34">
        <v>0.22478103754517056</v>
      </c>
      <c r="C285" s="38"/>
    </row>
    <row r="286" spans="1:3">
      <c r="A286" s="28">
        <v>-1.1625933469110659</v>
      </c>
      <c r="B286" s="29">
        <v>0.223202170963365</v>
      </c>
      <c r="C286" s="38"/>
    </row>
    <row r="287" spans="1:3">
      <c r="A287" s="28">
        <v>-1.4467073998642226</v>
      </c>
      <c r="B287" s="34">
        <v>0.22208611502419306</v>
      </c>
      <c r="C287" s="38"/>
    </row>
    <row r="288" spans="1:3">
      <c r="A288" s="28">
        <v>-1.5</v>
      </c>
      <c r="B288" s="29">
        <v>0.21336499321573948</v>
      </c>
      <c r="C288" s="38"/>
    </row>
    <row r="289" spans="1:3">
      <c r="A289" s="28"/>
      <c r="B289" s="34">
        <v>0.20769277883260856</v>
      </c>
      <c r="C289" s="38"/>
    </row>
    <row r="290" spans="1:3">
      <c r="A290" s="28"/>
      <c r="B290" s="34">
        <v>0.2070802964414773</v>
      </c>
      <c r="C290" s="38"/>
    </row>
    <row r="291" spans="1:3">
      <c r="A291" s="28"/>
      <c r="B291" s="33">
        <v>0.20201096892138939</v>
      </c>
      <c r="C291" s="38"/>
    </row>
    <row r="292" spans="1:3">
      <c r="A292" s="28"/>
      <c r="B292" s="34">
        <v>0.17676241808048018</v>
      </c>
      <c r="C292" s="38"/>
    </row>
    <row r="293" spans="1:3">
      <c r="A293" s="28"/>
      <c r="B293" s="34">
        <v>0.169841367060697</v>
      </c>
      <c r="C293" s="38"/>
    </row>
    <row r="294" spans="1:3">
      <c r="A294" s="28"/>
      <c r="B294" s="34">
        <v>0.15348808721749249</v>
      </c>
      <c r="C294" s="38"/>
    </row>
    <row r="295" spans="1:3">
      <c r="A295" s="28"/>
      <c r="B295" s="34">
        <v>0.15299810130458749</v>
      </c>
      <c r="C295" s="38"/>
    </row>
    <row r="296" spans="1:3">
      <c r="A296" s="28"/>
      <c r="B296" s="34">
        <v>0.14834323513198996</v>
      </c>
      <c r="C296" s="38"/>
    </row>
    <row r="297" spans="1:3">
      <c r="A297" s="28"/>
      <c r="B297" s="33">
        <v>0.1457038391224863</v>
      </c>
      <c r="C297" s="38"/>
    </row>
    <row r="298" spans="1:3">
      <c r="A298" s="28"/>
      <c r="B298" s="34">
        <v>0.14528082317633367</v>
      </c>
      <c r="C298" s="38"/>
    </row>
    <row r="299" spans="1:3">
      <c r="A299" s="28"/>
      <c r="B299" s="29">
        <v>0.13161465400271372</v>
      </c>
      <c r="C299" s="38"/>
    </row>
    <row r="300" spans="1:3">
      <c r="A300" s="28"/>
      <c r="B300" s="29">
        <v>0.12381275440976934</v>
      </c>
      <c r="C300" s="38"/>
    </row>
    <row r="301" spans="1:3">
      <c r="A301" s="28"/>
      <c r="B301" s="33">
        <v>0.11956124314442414</v>
      </c>
      <c r="C301" s="38"/>
    </row>
    <row r="302" spans="1:3">
      <c r="A302" s="28"/>
      <c r="B302" s="34">
        <v>0.11894408035768972</v>
      </c>
      <c r="C302" s="38"/>
    </row>
    <row r="303" spans="1:3">
      <c r="A303" s="28"/>
      <c r="B303" s="34">
        <v>0.11765786733631409</v>
      </c>
      <c r="C303" s="38"/>
    </row>
    <row r="304" spans="1:3">
      <c r="A304" s="28"/>
      <c r="B304" s="34">
        <v>0.10902186562136339</v>
      </c>
      <c r="C304" s="38"/>
    </row>
    <row r="305" spans="1:3">
      <c r="A305" s="28"/>
      <c r="B305" s="34">
        <v>9.4016047038647632E-2</v>
      </c>
      <c r="C305" s="38"/>
    </row>
    <row r="306" spans="1:3">
      <c r="A306" s="28"/>
      <c r="B306" s="34">
        <v>8.3665094628529432E-2</v>
      </c>
      <c r="C306" s="38"/>
    </row>
    <row r="307" spans="1:3">
      <c r="A307" s="28"/>
      <c r="B307" s="34">
        <v>8.2011392172475037E-2</v>
      </c>
      <c r="C307" s="38"/>
    </row>
    <row r="308" spans="1:3">
      <c r="A308" s="28"/>
      <c r="B308" s="34">
        <v>7.4294114044221232E-2</v>
      </c>
      <c r="C308" s="38"/>
    </row>
    <row r="309" spans="1:3">
      <c r="A309" s="28"/>
      <c r="B309" s="34">
        <v>7.2640411588166837E-2</v>
      </c>
      <c r="C309" s="38"/>
    </row>
    <row r="310" spans="1:3">
      <c r="A310" s="28"/>
      <c r="B310" s="33">
        <v>6.3436928702010967E-2</v>
      </c>
      <c r="C310" s="38"/>
    </row>
    <row r="311" spans="1:3">
      <c r="A311" s="28"/>
      <c r="B311" s="34">
        <v>5.6409628223188582E-2</v>
      </c>
      <c r="C311" s="38"/>
    </row>
    <row r="312" spans="1:3">
      <c r="A312" s="28"/>
      <c r="B312" s="34">
        <v>4.2200036748943466E-2</v>
      </c>
      <c r="C312" s="38"/>
    </row>
    <row r="313" spans="1:3">
      <c r="A313" s="28"/>
      <c r="B313" s="34">
        <v>3.5462730446499661E-2</v>
      </c>
      <c r="C313" s="38"/>
    </row>
    <row r="314" spans="1:3">
      <c r="A314" s="28"/>
      <c r="B314" s="29">
        <v>2.3066485753052916E-2</v>
      </c>
      <c r="C314" s="38"/>
    </row>
    <row r="315" spans="1:3">
      <c r="A315" s="28"/>
      <c r="B315" s="29">
        <v>9.8371777476255091E-3</v>
      </c>
      <c r="C315" s="38"/>
    </row>
    <row r="316" spans="1:3">
      <c r="A316" s="28"/>
      <c r="B316" s="34">
        <v>8.7584981931769466E-3</v>
      </c>
      <c r="C316" s="38"/>
    </row>
    <row r="317" spans="1:3">
      <c r="A317" s="28"/>
      <c r="B317" s="34">
        <v>6.369816867765052E-3</v>
      </c>
      <c r="C317" s="38"/>
    </row>
    <row r="318" spans="1:3">
      <c r="A318" s="28"/>
      <c r="B318" s="29">
        <v>2.7137042062415195E-3</v>
      </c>
      <c r="C318" s="38"/>
    </row>
    <row r="319" spans="1:3">
      <c r="A319" s="28"/>
      <c r="B319" s="34">
        <v>-3.1665339621485884E-2</v>
      </c>
      <c r="C319" s="38"/>
    </row>
    <row r="320" spans="1:3">
      <c r="A320" s="28"/>
      <c r="B320" s="34">
        <v>-3.5095241011820912E-2</v>
      </c>
      <c r="C320" s="38"/>
    </row>
    <row r="321" spans="1:3">
      <c r="A321" s="28"/>
      <c r="B321" s="29">
        <v>-5.2917232021709636E-2</v>
      </c>
      <c r="C321" s="38"/>
    </row>
    <row r="322" spans="1:3">
      <c r="A322" s="28"/>
      <c r="B322" s="34">
        <v>-8.1643902737796287E-2</v>
      </c>
      <c r="C322" s="38"/>
    </row>
    <row r="323" spans="1:3">
      <c r="A323" s="28"/>
      <c r="B323" s="29">
        <v>-0.13331071913161466</v>
      </c>
      <c r="C323" s="38"/>
    </row>
    <row r="324" spans="1:3">
      <c r="A324" s="28"/>
      <c r="B324" s="34">
        <v>-0.13468487780976296</v>
      </c>
      <c r="C324" s="38"/>
    </row>
    <row r="325" spans="1:3">
      <c r="A325" s="28"/>
      <c r="B325" s="34">
        <v>-0.16904513995222636</v>
      </c>
      <c r="C325" s="38"/>
    </row>
    <row r="326" spans="1:3">
      <c r="A326" s="28"/>
      <c r="B326" s="34">
        <v>-0.17388375084216329</v>
      </c>
      <c r="C326" s="38"/>
    </row>
    <row r="327" spans="1:3">
      <c r="A327" s="28"/>
      <c r="B327" s="34">
        <v>-0.19084951307649906</v>
      </c>
      <c r="C327" s="38"/>
    </row>
    <row r="328" spans="1:3">
      <c r="A328" s="28"/>
      <c r="B328" s="33">
        <v>-0.22723948811700181</v>
      </c>
      <c r="C328" s="38"/>
    </row>
    <row r="329" spans="1:3">
      <c r="A329" s="28"/>
      <c r="B329" s="29">
        <v>-0.23812754409769335</v>
      </c>
      <c r="C329" s="38"/>
    </row>
    <row r="330" spans="1:3">
      <c r="A330" s="28"/>
      <c r="B330" s="33">
        <v>-0.26142595978062155</v>
      </c>
      <c r="C330" s="38"/>
    </row>
    <row r="331" spans="1:3">
      <c r="A331" s="28"/>
      <c r="B331" s="41">
        <v>-0.26667808512460395</v>
      </c>
      <c r="C331" s="38"/>
    </row>
    <row r="332" spans="1:3">
      <c r="A332" s="28"/>
      <c r="B332" s="29">
        <v>-0.3337856173677069</v>
      </c>
      <c r="C332" s="38"/>
    </row>
    <row r="333" spans="1:3">
      <c r="A333" s="28"/>
      <c r="B333" s="34">
        <v>-0.35615851044282476</v>
      </c>
      <c r="C333" s="38"/>
    </row>
    <row r="334" spans="1:3">
      <c r="A334" s="28"/>
      <c r="B334" s="29">
        <v>-0.36668928086838537</v>
      </c>
      <c r="C334" s="38"/>
    </row>
    <row r="335" spans="1:3">
      <c r="A335" s="28"/>
      <c r="B335" s="33">
        <v>-0.45191956124314442</v>
      </c>
      <c r="C335" s="38"/>
    </row>
    <row r="336" spans="1:3">
      <c r="A336" s="28"/>
      <c r="B336" s="29">
        <v>-0.49050203527815467</v>
      </c>
      <c r="C336" s="38"/>
    </row>
    <row r="337" spans="1:3">
      <c r="A337" s="28"/>
      <c r="B337" s="29">
        <v>-0.52951153324287648</v>
      </c>
      <c r="C337" s="38"/>
    </row>
    <row r="338" spans="1:3">
      <c r="A338" s="28"/>
      <c r="B338" s="29">
        <v>-0.58344640434192674</v>
      </c>
      <c r="C338" s="38"/>
    </row>
    <row r="339" spans="1:3">
      <c r="A339" s="28"/>
      <c r="B339" s="42">
        <v>-0.61352833638025595</v>
      </c>
      <c r="C339" s="38"/>
    </row>
    <row r="340" spans="1:3">
      <c r="A340" s="28"/>
      <c r="B340" s="29">
        <v>-0.61804613297150612</v>
      </c>
      <c r="C340" s="38"/>
    </row>
    <row r="341" spans="1:3">
      <c r="A341" s="28"/>
      <c r="B341" s="29">
        <v>-0.73032564450474902</v>
      </c>
      <c r="C341" s="38"/>
    </row>
    <row r="342" spans="1:3">
      <c r="A342" s="28"/>
      <c r="B342" s="33">
        <v>-0.8745886654478976</v>
      </c>
      <c r="C342" s="35"/>
    </row>
    <row r="343" spans="1:3">
      <c r="A343" s="28"/>
      <c r="B343" s="29">
        <v>-0.91892808683853455</v>
      </c>
      <c r="C343" s="35"/>
    </row>
    <row r="344" spans="1:3">
      <c r="A344" s="28"/>
      <c r="B344" s="33">
        <v>-1.1996343692870202</v>
      </c>
      <c r="C344" s="35"/>
    </row>
    <row r="345" spans="1:3">
      <c r="A345" s="28"/>
      <c r="B345" s="29">
        <v>-1.2092944369063772</v>
      </c>
      <c r="C345" s="35"/>
    </row>
    <row r="346" spans="1:3">
      <c r="A346" s="28"/>
      <c r="B346" s="29">
        <v>-1.2367706919945727</v>
      </c>
      <c r="C346" s="35"/>
    </row>
    <row r="347" spans="1:3">
      <c r="A347" s="28"/>
      <c r="B347" s="34">
        <v>-1.2973602008942242</v>
      </c>
      <c r="C347" s="35"/>
    </row>
    <row r="348" spans="1:3">
      <c r="A348" s="28"/>
      <c r="B348" s="29">
        <v>-1.3741519674355496</v>
      </c>
      <c r="C348" s="35"/>
    </row>
    <row r="349" spans="1:3">
      <c r="A349" s="28"/>
      <c r="B349" s="29">
        <v>-1.5183175033921303</v>
      </c>
      <c r="C349" s="35"/>
    </row>
    <row r="350" spans="1:3">
      <c r="A350" s="28"/>
      <c r="B350" s="29">
        <v>-1.5274762550881953</v>
      </c>
      <c r="C350" s="35"/>
    </row>
    <row r="351" spans="1:3">
      <c r="A351" s="28"/>
      <c r="B351" s="29">
        <v>-1.6567164179104477</v>
      </c>
      <c r="C351" s="35"/>
    </row>
    <row r="352" spans="1:3">
      <c r="A352" s="28"/>
      <c r="B352" s="34">
        <v>-1.7143382127763827</v>
      </c>
      <c r="C352" s="35"/>
    </row>
    <row r="353" spans="1:3">
      <c r="A353" s="28"/>
      <c r="B353" s="29">
        <v>-1.8497286295793758</v>
      </c>
      <c r="C353" s="35"/>
    </row>
    <row r="354" spans="1:3">
      <c r="A354" s="28"/>
      <c r="B354" s="29">
        <v>-2.1234735413839894</v>
      </c>
      <c r="C354" s="35"/>
    </row>
    <row r="355" spans="1:3">
      <c r="A355" s="28"/>
      <c r="B355" s="29">
        <v>-2.5128900949796473</v>
      </c>
      <c r="C355" s="35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1"/>
  <sheetViews>
    <sheetView workbookViewId="0">
      <selection sqref="A1:XFD1048576"/>
    </sheetView>
  </sheetViews>
  <sheetFormatPr baseColWidth="10" defaultColWidth="8.83203125" defaultRowHeight="15" x14ac:dyDescent="0"/>
  <cols>
    <col min="2" max="2" width="16.83203125" bestFit="1" customWidth="1"/>
    <col min="3" max="3" width="19.5" bestFit="1" customWidth="1"/>
    <col min="4" max="4" width="23.83203125" bestFit="1" customWidth="1"/>
    <col min="5" max="5" width="11.83203125" bestFit="1" customWidth="1"/>
  </cols>
  <sheetData>
    <row r="1" spans="1:12">
      <c r="A1" t="s">
        <v>0</v>
      </c>
    </row>
    <row r="3" spans="1:12">
      <c r="A3" t="s">
        <v>1</v>
      </c>
      <c r="H3">
        <v>10406</v>
      </c>
    </row>
    <row r="4" spans="1:12">
      <c r="A4" t="s">
        <v>2</v>
      </c>
      <c r="B4" t="s">
        <v>3</v>
      </c>
      <c r="C4" t="s">
        <v>4</v>
      </c>
      <c r="D4" t="s">
        <v>5</v>
      </c>
      <c r="E4" t="s">
        <v>6</v>
      </c>
      <c r="H4" t="s">
        <v>2</v>
      </c>
      <c r="I4" t="s">
        <v>3</v>
      </c>
      <c r="J4" t="s">
        <v>4</v>
      </c>
      <c r="K4" t="s">
        <v>5</v>
      </c>
      <c r="L4" t="s">
        <v>6</v>
      </c>
    </row>
    <row r="5" spans="1:12">
      <c r="A5" t="s">
        <v>7</v>
      </c>
      <c r="B5" t="s">
        <v>8</v>
      </c>
      <c r="C5">
        <v>20.6</v>
      </c>
      <c r="D5">
        <v>7.48</v>
      </c>
      <c r="E5">
        <f t="shared" ref="E5:E11" si="0">C5/D5</f>
        <v>2.7540106951871657</v>
      </c>
      <c r="H5" t="s">
        <v>7</v>
      </c>
      <c r="I5" t="s">
        <v>9</v>
      </c>
      <c r="J5">
        <v>4.7</v>
      </c>
      <c r="K5">
        <v>6.4</v>
      </c>
      <c r="L5">
        <f t="shared" ref="L5:L11" si="1">J5/K5</f>
        <v>0.734375</v>
      </c>
    </row>
    <row r="6" spans="1:12">
      <c r="A6" t="s">
        <v>7</v>
      </c>
      <c r="B6" t="s">
        <v>10</v>
      </c>
      <c r="C6">
        <v>22.8</v>
      </c>
      <c r="D6">
        <v>8</v>
      </c>
      <c r="E6">
        <f t="shared" si="0"/>
        <v>2.85</v>
      </c>
      <c r="F6">
        <f>AVERAGE(E5:E6)</f>
        <v>2.8020053475935827</v>
      </c>
      <c r="H6" t="s">
        <v>7</v>
      </c>
      <c r="I6" t="s">
        <v>11</v>
      </c>
      <c r="J6">
        <v>6.8</v>
      </c>
      <c r="K6">
        <v>8.1</v>
      </c>
      <c r="L6">
        <f t="shared" si="1"/>
        <v>0.83950617283950624</v>
      </c>
    </row>
    <row r="7" spans="1:12">
      <c r="A7" t="s">
        <v>12</v>
      </c>
      <c r="B7" t="s">
        <v>13</v>
      </c>
      <c r="C7">
        <v>13.9</v>
      </c>
      <c r="D7">
        <v>12.4</v>
      </c>
      <c r="E7">
        <f t="shared" si="0"/>
        <v>1.1209677419354838</v>
      </c>
      <c r="H7" t="s">
        <v>12</v>
      </c>
      <c r="I7" t="s">
        <v>14</v>
      </c>
      <c r="J7">
        <v>7.9</v>
      </c>
      <c r="K7">
        <v>8.6999999999999993</v>
      </c>
      <c r="L7">
        <f t="shared" si="1"/>
        <v>0.90804597701149437</v>
      </c>
    </row>
    <row r="8" spans="1:12">
      <c r="A8" t="s">
        <v>12</v>
      </c>
      <c r="B8" t="s">
        <v>15</v>
      </c>
      <c r="C8">
        <v>14</v>
      </c>
      <c r="D8">
        <v>12.8</v>
      </c>
      <c r="E8">
        <f t="shared" si="0"/>
        <v>1.09375</v>
      </c>
      <c r="F8">
        <f>AVERAGE(E7:E8)</f>
        <v>1.107358870967742</v>
      </c>
      <c r="H8" t="s">
        <v>12</v>
      </c>
      <c r="I8" t="s">
        <v>16</v>
      </c>
      <c r="J8">
        <v>5.6</v>
      </c>
      <c r="K8">
        <v>7.8</v>
      </c>
      <c r="L8">
        <f t="shared" si="1"/>
        <v>0.71794871794871795</v>
      </c>
    </row>
    <row r="9" spans="1:12">
      <c r="A9" t="s">
        <v>17</v>
      </c>
      <c r="B9" t="s">
        <v>18</v>
      </c>
      <c r="C9">
        <v>6.8</v>
      </c>
      <c r="D9">
        <v>3.2</v>
      </c>
      <c r="E9">
        <f t="shared" si="0"/>
        <v>2.125</v>
      </c>
      <c r="H9" t="s">
        <v>17</v>
      </c>
      <c r="I9" t="s">
        <v>19</v>
      </c>
      <c r="J9">
        <v>0.5</v>
      </c>
      <c r="K9">
        <v>1</v>
      </c>
      <c r="L9">
        <f t="shared" si="1"/>
        <v>0.5</v>
      </c>
    </row>
    <row r="10" spans="1:12">
      <c r="A10" t="s">
        <v>17</v>
      </c>
      <c r="B10" t="s">
        <v>20</v>
      </c>
      <c r="C10">
        <v>2</v>
      </c>
      <c r="D10">
        <v>1.5</v>
      </c>
      <c r="E10">
        <f t="shared" si="0"/>
        <v>1.3333333333333333</v>
      </c>
      <c r="F10">
        <f>AVERAGE(E9:E10)</f>
        <v>1.7291666666666665</v>
      </c>
      <c r="H10" t="s">
        <v>17</v>
      </c>
      <c r="I10" t="s">
        <v>21</v>
      </c>
      <c r="J10">
        <v>2.8</v>
      </c>
      <c r="K10">
        <v>3.1</v>
      </c>
      <c r="L10">
        <f t="shared" si="1"/>
        <v>0.90322580645161277</v>
      </c>
    </row>
    <row r="11" spans="1:12">
      <c r="A11" t="s">
        <v>22</v>
      </c>
      <c r="B11" t="s">
        <v>23</v>
      </c>
      <c r="C11">
        <v>5.3</v>
      </c>
      <c r="D11">
        <v>5.4</v>
      </c>
      <c r="E11">
        <f t="shared" si="0"/>
        <v>0.9814814814814814</v>
      </c>
      <c r="H11" t="s">
        <v>22</v>
      </c>
      <c r="I11" t="s">
        <v>24</v>
      </c>
      <c r="J11">
        <v>6.6</v>
      </c>
      <c r="K11">
        <v>6.4</v>
      </c>
      <c r="L11">
        <f t="shared" si="1"/>
        <v>1.0312499999999998</v>
      </c>
    </row>
    <row r="13" spans="1:12">
      <c r="E13">
        <f>AVERAGE(E5:E12)</f>
        <v>1.7512204645624949</v>
      </c>
      <c r="L13">
        <f>AVERAGE(L5:L12)</f>
        <v>0.80490738203590451</v>
      </c>
    </row>
    <row r="16" spans="1:12">
      <c r="B16" s="1" t="s">
        <v>25</v>
      </c>
      <c r="C16" s="2">
        <v>7</v>
      </c>
      <c r="D16" s="2">
        <v>7</v>
      </c>
      <c r="H16" s="1" t="s">
        <v>26</v>
      </c>
      <c r="I16" s="2" t="s">
        <v>27</v>
      </c>
    </row>
    <row r="17" spans="2:9">
      <c r="B17" s="1"/>
      <c r="C17" s="2"/>
      <c r="D17" s="2"/>
      <c r="H17" s="1"/>
      <c r="I17" s="2"/>
    </row>
    <row r="18" spans="2:9">
      <c r="B18" s="1" t="s">
        <v>28</v>
      </c>
      <c r="C18" s="2">
        <v>0.98150000000000004</v>
      </c>
      <c r="D18" s="2">
        <v>0.5</v>
      </c>
      <c r="H18" s="1" t="s">
        <v>29</v>
      </c>
      <c r="I18" s="2" t="s">
        <v>30</v>
      </c>
    </row>
    <row r="19" spans="2:9">
      <c r="B19" s="1" t="s">
        <v>31</v>
      </c>
      <c r="C19" s="2">
        <v>1.0940000000000001</v>
      </c>
      <c r="D19" s="2">
        <v>0.71789999999999998</v>
      </c>
      <c r="H19" s="1" t="s">
        <v>32</v>
      </c>
      <c r="I19" s="2" t="s">
        <v>32</v>
      </c>
    </row>
    <row r="20" spans="2:9">
      <c r="B20" s="1" t="s">
        <v>33</v>
      </c>
      <c r="C20" s="2">
        <v>1.333</v>
      </c>
      <c r="D20" s="2">
        <v>0.83950000000000002</v>
      </c>
      <c r="H20" s="1" t="s">
        <v>34</v>
      </c>
      <c r="I20" s="2" t="s">
        <v>1</v>
      </c>
    </row>
    <row r="21" spans="2:9">
      <c r="B21" s="1" t="s">
        <v>35</v>
      </c>
      <c r="C21" s="2">
        <v>2.754</v>
      </c>
      <c r="D21" s="2">
        <v>0.90800000000000003</v>
      </c>
      <c r="H21" s="1"/>
      <c r="I21" s="2"/>
    </row>
    <row r="22" spans="2:9">
      <c r="B22" s="1" t="s">
        <v>36</v>
      </c>
      <c r="C22" s="2">
        <v>2.85</v>
      </c>
      <c r="D22" s="2">
        <v>1.0309999999999999</v>
      </c>
      <c r="H22" s="1" t="s">
        <v>37</v>
      </c>
      <c r="I22" s="2"/>
    </row>
    <row r="23" spans="2:9">
      <c r="B23" s="1"/>
      <c r="C23" s="2"/>
      <c r="D23" s="2"/>
      <c r="H23" s="1" t="s">
        <v>38</v>
      </c>
      <c r="I23" s="2">
        <v>1.0699999999999999E-2</v>
      </c>
    </row>
    <row r="24" spans="2:9">
      <c r="B24" s="1" t="s">
        <v>39</v>
      </c>
      <c r="C24" s="2">
        <v>1.7509999999999999</v>
      </c>
      <c r="D24" s="2">
        <v>0.80489999999999995</v>
      </c>
      <c r="H24" s="1" t="s">
        <v>40</v>
      </c>
      <c r="I24" s="2" t="s">
        <v>41</v>
      </c>
    </row>
    <row r="25" spans="2:9">
      <c r="B25" s="1" t="s">
        <v>42</v>
      </c>
      <c r="C25" s="2">
        <v>0.81130000000000002</v>
      </c>
      <c r="D25" s="2">
        <v>0.1724</v>
      </c>
      <c r="H25" s="1" t="s">
        <v>43</v>
      </c>
      <c r="I25" s="2" t="s">
        <v>44</v>
      </c>
    </row>
    <row r="26" spans="2:9">
      <c r="B26" s="1" t="s">
        <v>45</v>
      </c>
      <c r="C26" s="2">
        <v>0.30659999999999998</v>
      </c>
      <c r="D26" s="2">
        <v>6.5140000000000003E-2</v>
      </c>
      <c r="H26" s="1" t="s">
        <v>46</v>
      </c>
      <c r="I26" s="2" t="s">
        <v>47</v>
      </c>
    </row>
    <row r="27" spans="2:9">
      <c r="B27" s="1"/>
      <c r="C27" s="2"/>
      <c r="D27" s="2"/>
      <c r="H27" s="1" t="s">
        <v>48</v>
      </c>
      <c r="I27" s="2" t="s">
        <v>49</v>
      </c>
    </row>
    <row r="28" spans="2:9">
      <c r="B28" s="1" t="s">
        <v>50</v>
      </c>
      <c r="C28" s="2">
        <v>1.0009999999999999</v>
      </c>
      <c r="D28" s="2">
        <v>0.64549999999999996</v>
      </c>
      <c r="H28" s="1"/>
      <c r="I28" s="2"/>
    </row>
    <row r="29" spans="2:9">
      <c r="B29" s="1" t="s">
        <v>51</v>
      </c>
      <c r="C29" s="2">
        <v>2.5019999999999998</v>
      </c>
      <c r="D29" s="2">
        <v>0.96430000000000005</v>
      </c>
      <c r="H29" s="1" t="s">
        <v>52</v>
      </c>
      <c r="I29" s="2"/>
    </row>
    <row r="30" spans="2:9">
      <c r="B30" s="1"/>
      <c r="C30" s="2"/>
      <c r="D30" s="2"/>
      <c r="H30" s="1" t="s">
        <v>53</v>
      </c>
      <c r="I30" s="2" t="s">
        <v>54</v>
      </c>
    </row>
    <row r="31" spans="2:9">
      <c r="B31" s="1" t="s">
        <v>55</v>
      </c>
      <c r="C31" s="2">
        <v>12.26</v>
      </c>
      <c r="D31" s="2">
        <v>5.6340000000000003</v>
      </c>
      <c r="H31" s="1" t="s">
        <v>56</v>
      </c>
      <c r="I31" s="2" t="s">
        <v>57</v>
      </c>
    </row>
    <row r="32" spans="2:9">
      <c r="B32" s="1"/>
      <c r="C32" s="2"/>
      <c r="D32" s="2"/>
      <c r="H32" s="1" t="s">
        <v>58</v>
      </c>
      <c r="I32" s="2" t="s">
        <v>59</v>
      </c>
    </row>
    <row r="33" spans="2:9">
      <c r="B33" s="1" t="s">
        <v>60</v>
      </c>
      <c r="C33" s="2"/>
      <c r="D33" s="2"/>
      <c r="H33" s="1" t="s">
        <v>61</v>
      </c>
      <c r="I33" s="2" t="s">
        <v>62</v>
      </c>
    </row>
    <row r="34" spans="2:9">
      <c r="B34" s="1" t="s">
        <v>63</v>
      </c>
      <c r="C34" s="2">
        <v>0.82869999999999999</v>
      </c>
      <c r="D34" s="2">
        <v>0.95450000000000002</v>
      </c>
      <c r="H34" s="1" t="s">
        <v>64</v>
      </c>
      <c r="I34" s="2">
        <v>0.43159999999999998</v>
      </c>
    </row>
    <row r="35" spans="2:9">
      <c r="B35" s="1" t="s">
        <v>38</v>
      </c>
      <c r="C35" s="2">
        <v>7.7799999999999994E-2</v>
      </c>
      <c r="D35" s="2">
        <v>0.77010000000000001</v>
      </c>
      <c r="H35" s="1"/>
      <c r="I35" s="2"/>
    </row>
    <row r="36" spans="2:9">
      <c r="B36" s="1" t="s">
        <v>65</v>
      </c>
      <c r="C36" s="2" t="s">
        <v>44</v>
      </c>
      <c r="D36" s="2" t="s">
        <v>44</v>
      </c>
      <c r="H36" s="1" t="s">
        <v>66</v>
      </c>
      <c r="I36" s="2"/>
    </row>
    <row r="37" spans="2:9">
      <c r="B37" s="1" t="s">
        <v>40</v>
      </c>
      <c r="C37" s="2" t="s">
        <v>67</v>
      </c>
      <c r="D37" s="2" t="s">
        <v>67</v>
      </c>
      <c r="H37" s="1" t="s">
        <v>68</v>
      </c>
      <c r="I37" s="2" t="s">
        <v>69</v>
      </c>
    </row>
    <row r="38" spans="2:9">
      <c r="H38" s="1" t="s">
        <v>38</v>
      </c>
      <c r="I38" s="2">
        <v>1.5E-3</v>
      </c>
    </row>
    <row r="39" spans="2:9">
      <c r="H39" s="1" t="s">
        <v>40</v>
      </c>
      <c r="I39" s="2" t="s">
        <v>70</v>
      </c>
    </row>
    <row r="40" spans="2:9">
      <c r="H40" s="1" t="s">
        <v>43</v>
      </c>
      <c r="I40" s="2" t="s">
        <v>44</v>
      </c>
    </row>
    <row r="41" spans="2:9">
      <c r="H41" s="1"/>
      <c r="I41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73"/>
  <sheetViews>
    <sheetView workbookViewId="0">
      <selection sqref="A1:XFD1048576"/>
    </sheetView>
  </sheetViews>
  <sheetFormatPr baseColWidth="10" defaultColWidth="8.83203125" defaultRowHeight="15" x14ac:dyDescent="0"/>
  <cols>
    <col min="1" max="1" width="7.5" bestFit="1" customWidth="1"/>
    <col min="2" max="2" width="19.5" bestFit="1" customWidth="1"/>
    <col min="3" max="3" width="8" bestFit="1" customWidth="1"/>
    <col min="4" max="5" width="12" bestFit="1" customWidth="1"/>
    <col min="6" max="6" width="52.5" bestFit="1" customWidth="1"/>
    <col min="9" max="9" width="7.1640625" bestFit="1" customWidth="1"/>
    <col min="10" max="10" width="18.1640625" bestFit="1" customWidth="1"/>
    <col min="11" max="11" width="9" bestFit="1" customWidth="1"/>
    <col min="12" max="12" width="4.5" bestFit="1" customWidth="1"/>
    <col min="13" max="13" width="12" bestFit="1" customWidth="1"/>
    <col min="14" max="14" width="31.6640625" bestFit="1" customWidth="1"/>
    <col min="15" max="15" width="24.83203125" bestFit="1" customWidth="1"/>
    <col min="19" max="19" width="19.1640625" bestFit="1" customWidth="1"/>
    <col min="20" max="20" width="9.5" bestFit="1" customWidth="1"/>
    <col min="21" max="21" width="11" bestFit="1" customWidth="1"/>
    <col min="22" max="22" width="4" bestFit="1" customWidth="1"/>
    <col min="23" max="23" width="15.6640625" bestFit="1" customWidth="1"/>
    <col min="26" max="26" width="10.33203125" bestFit="1" customWidth="1"/>
    <col min="27" max="27" width="19.1640625" bestFit="1" customWidth="1"/>
    <col min="28" max="28" width="6.33203125" bestFit="1" customWidth="1"/>
    <col min="29" max="29" width="4.5" bestFit="1" customWidth="1"/>
    <col min="30" max="30" width="12" bestFit="1" customWidth="1"/>
    <col min="31" max="31" width="21" bestFit="1" customWidth="1"/>
  </cols>
  <sheetData>
    <row r="1" spans="1:31">
      <c r="A1" s="3" t="s">
        <v>71</v>
      </c>
      <c r="B1" s="3" t="s">
        <v>2</v>
      </c>
      <c r="C1" s="3" t="s">
        <v>72</v>
      </c>
      <c r="D1" s="3" t="s">
        <v>73</v>
      </c>
      <c r="E1" s="3" t="s">
        <v>74</v>
      </c>
      <c r="F1" s="3" t="s">
        <v>75</v>
      </c>
      <c r="I1" s="3" t="s">
        <v>76</v>
      </c>
      <c r="J1" s="3" t="s">
        <v>2</v>
      </c>
      <c r="K1" s="3" t="s">
        <v>72</v>
      </c>
      <c r="L1" s="3" t="s">
        <v>73</v>
      </c>
      <c r="M1" s="3" t="s">
        <v>74</v>
      </c>
      <c r="N1" s="3" t="s">
        <v>75</v>
      </c>
      <c r="O1" s="3" t="s">
        <v>77</v>
      </c>
      <c r="R1" s="3" t="s">
        <v>78</v>
      </c>
      <c r="S1" s="3" t="s">
        <v>2</v>
      </c>
      <c r="T1" s="3" t="s">
        <v>72</v>
      </c>
      <c r="U1" s="3" t="s">
        <v>73</v>
      </c>
      <c r="V1" s="3" t="s">
        <v>74</v>
      </c>
      <c r="W1" s="3" t="s">
        <v>75</v>
      </c>
      <c r="Z1" s="3" t="s">
        <v>79</v>
      </c>
      <c r="AA1" s="3" t="s">
        <v>2</v>
      </c>
      <c r="AB1" s="3" t="s">
        <v>72</v>
      </c>
      <c r="AC1" s="3" t="s">
        <v>73</v>
      </c>
      <c r="AD1" s="3" t="s">
        <v>74</v>
      </c>
      <c r="AE1" s="3" t="s">
        <v>75</v>
      </c>
    </row>
    <row r="2" spans="1:31">
      <c r="A2">
        <v>1</v>
      </c>
      <c r="B2" t="s">
        <v>80</v>
      </c>
      <c r="C2" t="s">
        <v>81</v>
      </c>
      <c r="D2" s="4">
        <v>0.38</v>
      </c>
      <c r="E2">
        <v>25</v>
      </c>
      <c r="F2" t="s">
        <v>82</v>
      </c>
      <c r="I2">
        <v>1</v>
      </c>
      <c r="J2" t="s">
        <v>83</v>
      </c>
      <c r="K2" t="s">
        <v>84</v>
      </c>
      <c r="L2" s="4">
        <v>0.35</v>
      </c>
      <c r="M2">
        <v>40</v>
      </c>
      <c r="N2" t="s">
        <v>85</v>
      </c>
      <c r="O2">
        <v>542</v>
      </c>
      <c r="R2">
        <v>1</v>
      </c>
      <c r="S2" t="s">
        <v>86</v>
      </c>
      <c r="T2" t="s">
        <v>87</v>
      </c>
      <c r="U2" s="4">
        <v>0.34</v>
      </c>
      <c r="V2">
        <v>94</v>
      </c>
      <c r="Z2">
        <v>1</v>
      </c>
      <c r="AA2" t="s">
        <v>88</v>
      </c>
      <c r="AB2" t="s">
        <v>89</v>
      </c>
      <c r="AC2" s="4">
        <v>0.34</v>
      </c>
      <c r="AD2">
        <v>114</v>
      </c>
    </row>
    <row r="3" spans="1:31">
      <c r="A3">
        <v>2</v>
      </c>
      <c r="B3" t="s">
        <v>80</v>
      </c>
      <c r="C3" t="s">
        <v>90</v>
      </c>
      <c r="D3" s="4">
        <v>0.37</v>
      </c>
      <c r="E3">
        <v>37</v>
      </c>
      <c r="I3">
        <v>2</v>
      </c>
      <c r="J3" t="s">
        <v>83</v>
      </c>
      <c r="K3" t="s">
        <v>91</v>
      </c>
      <c r="L3" s="4">
        <v>0.31</v>
      </c>
      <c r="M3">
        <v>51</v>
      </c>
      <c r="N3" t="s">
        <v>92</v>
      </c>
      <c r="O3" s="5">
        <v>405</v>
      </c>
      <c r="R3">
        <v>2</v>
      </c>
      <c r="S3" t="s">
        <v>86</v>
      </c>
      <c r="T3" t="s">
        <v>93</v>
      </c>
      <c r="U3" s="4">
        <v>0.32</v>
      </c>
      <c r="V3">
        <v>104</v>
      </c>
      <c r="W3" t="s">
        <v>94</v>
      </c>
      <c r="Z3">
        <v>2</v>
      </c>
      <c r="AA3" t="s">
        <v>88</v>
      </c>
      <c r="AB3" t="s">
        <v>95</v>
      </c>
      <c r="AC3" s="4">
        <v>0.32</v>
      </c>
      <c r="AD3">
        <v>54</v>
      </c>
      <c r="AE3" t="s">
        <v>96</v>
      </c>
    </row>
    <row r="4" spans="1:31">
      <c r="A4">
        <v>3</v>
      </c>
      <c r="B4" t="s">
        <v>80</v>
      </c>
      <c r="C4" t="s">
        <v>97</v>
      </c>
      <c r="D4" s="4">
        <v>0.37</v>
      </c>
      <c r="E4">
        <v>88</v>
      </c>
      <c r="F4" t="s">
        <v>98</v>
      </c>
      <c r="I4">
        <v>3</v>
      </c>
      <c r="J4" t="s">
        <v>83</v>
      </c>
      <c r="K4" t="s">
        <v>99</v>
      </c>
      <c r="L4" s="4">
        <v>0.37</v>
      </c>
      <c r="M4">
        <v>124</v>
      </c>
      <c r="N4" t="s">
        <v>85</v>
      </c>
      <c r="O4">
        <v>762</v>
      </c>
      <c r="R4">
        <v>3</v>
      </c>
      <c r="S4" t="s">
        <v>86</v>
      </c>
      <c r="T4" t="s">
        <v>100</v>
      </c>
      <c r="U4" s="4">
        <v>0.41</v>
      </c>
      <c r="V4">
        <v>150</v>
      </c>
      <c r="Z4">
        <v>3</v>
      </c>
      <c r="AA4" t="s">
        <v>88</v>
      </c>
      <c r="AB4" t="s">
        <v>101</v>
      </c>
      <c r="AC4" s="4">
        <v>0.31</v>
      </c>
      <c r="AD4">
        <v>78</v>
      </c>
    </row>
    <row r="5" spans="1:31">
      <c r="A5">
        <v>4</v>
      </c>
      <c r="B5" t="s">
        <v>80</v>
      </c>
      <c r="C5" t="s">
        <v>102</v>
      </c>
      <c r="D5" s="4">
        <v>0.33</v>
      </c>
      <c r="E5">
        <v>63</v>
      </c>
      <c r="F5" t="s">
        <v>103</v>
      </c>
      <c r="I5">
        <v>4</v>
      </c>
      <c r="J5" t="s">
        <v>83</v>
      </c>
      <c r="K5" t="s">
        <v>104</v>
      </c>
      <c r="L5" s="4">
        <v>0.33</v>
      </c>
      <c r="M5">
        <v>50</v>
      </c>
      <c r="N5" t="s">
        <v>85</v>
      </c>
      <c r="O5">
        <v>582</v>
      </c>
      <c r="R5">
        <v>4</v>
      </c>
      <c r="S5" t="s">
        <v>86</v>
      </c>
      <c r="T5" t="s">
        <v>105</v>
      </c>
      <c r="U5" s="4">
        <v>0.33</v>
      </c>
      <c r="V5">
        <v>67</v>
      </c>
      <c r="Z5">
        <v>4</v>
      </c>
      <c r="AA5" t="s">
        <v>88</v>
      </c>
      <c r="AB5" t="s">
        <v>106</v>
      </c>
      <c r="AC5" s="4">
        <v>0.39</v>
      </c>
      <c r="AD5">
        <v>79</v>
      </c>
    </row>
    <row r="6" spans="1:31">
      <c r="A6">
        <v>5</v>
      </c>
      <c r="B6" t="s">
        <v>80</v>
      </c>
      <c r="C6" t="s">
        <v>107</v>
      </c>
      <c r="D6" s="4">
        <v>0.35</v>
      </c>
      <c r="E6">
        <v>91</v>
      </c>
      <c r="I6">
        <v>5</v>
      </c>
      <c r="J6" t="s">
        <v>83</v>
      </c>
      <c r="K6" t="s">
        <v>108</v>
      </c>
      <c r="L6" s="4">
        <v>0.32</v>
      </c>
      <c r="M6">
        <v>76</v>
      </c>
      <c r="N6" t="s">
        <v>109</v>
      </c>
      <c r="O6">
        <v>600</v>
      </c>
      <c r="R6">
        <v>5</v>
      </c>
      <c r="S6" t="s">
        <v>86</v>
      </c>
      <c r="T6" t="s">
        <v>110</v>
      </c>
      <c r="U6" s="4">
        <v>0.37</v>
      </c>
      <c r="V6">
        <v>129</v>
      </c>
      <c r="Z6">
        <v>5</v>
      </c>
      <c r="AA6" t="s">
        <v>88</v>
      </c>
      <c r="AB6" t="s">
        <v>111</v>
      </c>
      <c r="AC6" s="4">
        <v>0.33</v>
      </c>
      <c r="AD6">
        <v>90</v>
      </c>
    </row>
    <row r="7" spans="1:31">
      <c r="A7">
        <v>6</v>
      </c>
      <c r="B7" t="s">
        <v>80</v>
      </c>
      <c r="C7" t="s">
        <v>112</v>
      </c>
      <c r="D7" s="4">
        <v>0.36</v>
      </c>
      <c r="E7">
        <v>50</v>
      </c>
      <c r="F7" t="s">
        <v>113</v>
      </c>
      <c r="I7">
        <v>6</v>
      </c>
      <c r="J7" t="s">
        <v>83</v>
      </c>
      <c r="K7" t="s">
        <v>114</v>
      </c>
      <c r="L7" s="4">
        <v>0.31</v>
      </c>
      <c r="M7">
        <v>21</v>
      </c>
      <c r="N7" t="s">
        <v>115</v>
      </c>
      <c r="O7">
        <v>556</v>
      </c>
      <c r="R7">
        <v>6</v>
      </c>
      <c r="S7" t="s">
        <v>86</v>
      </c>
      <c r="T7" t="s">
        <v>116</v>
      </c>
      <c r="U7" s="4">
        <v>0.41</v>
      </c>
      <c r="V7">
        <v>121</v>
      </c>
      <c r="Z7">
        <v>6</v>
      </c>
      <c r="AA7" t="s">
        <v>88</v>
      </c>
      <c r="AB7" t="s">
        <v>117</v>
      </c>
      <c r="AC7" s="4">
        <v>0.31</v>
      </c>
      <c r="AD7">
        <v>63</v>
      </c>
    </row>
    <row r="8" spans="1:31">
      <c r="A8">
        <v>7</v>
      </c>
      <c r="B8" t="s">
        <v>80</v>
      </c>
      <c r="C8" t="s">
        <v>118</v>
      </c>
      <c r="D8" s="4">
        <v>0.41</v>
      </c>
      <c r="E8">
        <v>96</v>
      </c>
      <c r="I8">
        <v>7</v>
      </c>
      <c r="J8" t="s">
        <v>83</v>
      </c>
      <c r="K8" t="s">
        <v>119</v>
      </c>
      <c r="L8" s="4">
        <v>0.38</v>
      </c>
      <c r="M8">
        <v>106</v>
      </c>
      <c r="O8">
        <v>438</v>
      </c>
      <c r="R8">
        <v>7</v>
      </c>
      <c r="S8" t="s">
        <v>86</v>
      </c>
      <c r="T8" t="s">
        <v>120</v>
      </c>
      <c r="U8" s="4">
        <v>0.38</v>
      </c>
      <c r="V8">
        <v>77</v>
      </c>
      <c r="Z8">
        <v>7</v>
      </c>
      <c r="AA8" t="s">
        <v>88</v>
      </c>
      <c r="AB8" t="s">
        <v>121</v>
      </c>
      <c r="AC8" s="4">
        <v>0.36</v>
      </c>
      <c r="AD8">
        <v>54</v>
      </c>
    </row>
    <row r="9" spans="1:31">
      <c r="A9">
        <v>8</v>
      </c>
      <c r="B9" t="s">
        <v>80</v>
      </c>
      <c r="C9" t="s">
        <v>122</v>
      </c>
      <c r="D9" s="4">
        <v>0.32</v>
      </c>
      <c r="E9">
        <v>44</v>
      </c>
      <c r="F9" t="s">
        <v>82</v>
      </c>
      <c r="I9">
        <v>8</v>
      </c>
      <c r="J9" t="s">
        <v>83</v>
      </c>
      <c r="K9" t="s">
        <v>123</v>
      </c>
      <c r="L9" s="4">
        <v>0.31</v>
      </c>
      <c r="M9">
        <v>65</v>
      </c>
      <c r="O9">
        <v>657</v>
      </c>
      <c r="R9">
        <v>8</v>
      </c>
      <c r="S9" t="s">
        <v>86</v>
      </c>
      <c r="T9" t="s">
        <v>124</v>
      </c>
      <c r="U9" s="4">
        <v>0.36</v>
      </c>
      <c r="V9">
        <v>110</v>
      </c>
      <c r="Z9">
        <v>8</v>
      </c>
      <c r="AA9" t="s">
        <v>88</v>
      </c>
      <c r="AB9" t="s">
        <v>125</v>
      </c>
      <c r="AC9" s="4">
        <v>0.32</v>
      </c>
      <c r="AD9">
        <v>87</v>
      </c>
    </row>
    <row r="10" spans="1:31">
      <c r="A10">
        <v>9</v>
      </c>
      <c r="B10" t="s">
        <v>80</v>
      </c>
      <c r="C10" t="s">
        <v>126</v>
      </c>
      <c r="D10" s="4">
        <v>0.35</v>
      </c>
      <c r="E10">
        <v>46</v>
      </c>
      <c r="F10" t="s">
        <v>127</v>
      </c>
      <c r="I10">
        <v>9</v>
      </c>
      <c r="J10" t="s">
        <v>83</v>
      </c>
      <c r="K10" t="s">
        <v>128</v>
      </c>
      <c r="L10" s="4">
        <v>0.37</v>
      </c>
      <c r="M10">
        <v>128</v>
      </c>
      <c r="O10">
        <v>730</v>
      </c>
      <c r="R10">
        <v>9</v>
      </c>
      <c r="S10" t="s">
        <v>86</v>
      </c>
      <c r="T10" t="s">
        <v>129</v>
      </c>
      <c r="U10" s="4">
        <v>0.3</v>
      </c>
      <c r="V10">
        <v>77</v>
      </c>
      <c r="Z10">
        <v>9</v>
      </c>
      <c r="AA10" t="s">
        <v>88</v>
      </c>
      <c r="AB10" t="s">
        <v>130</v>
      </c>
      <c r="AC10" s="4">
        <v>0.36</v>
      </c>
      <c r="AD10">
        <v>117</v>
      </c>
    </row>
    <row r="11" spans="1:31">
      <c r="A11">
        <v>10</v>
      </c>
      <c r="B11" t="s">
        <v>131</v>
      </c>
      <c r="C11" t="s">
        <v>132</v>
      </c>
      <c r="D11" s="4">
        <v>0.41</v>
      </c>
      <c r="E11">
        <v>88</v>
      </c>
      <c r="F11" t="s">
        <v>127</v>
      </c>
      <c r="I11">
        <v>10</v>
      </c>
      <c r="J11" t="s">
        <v>83</v>
      </c>
      <c r="K11" t="s">
        <v>133</v>
      </c>
      <c r="L11" s="4">
        <v>0.37</v>
      </c>
      <c r="M11">
        <v>70</v>
      </c>
      <c r="O11" t="s">
        <v>134</v>
      </c>
      <c r="R11">
        <v>10</v>
      </c>
      <c r="S11" t="s">
        <v>86</v>
      </c>
      <c r="T11" t="s">
        <v>135</v>
      </c>
      <c r="U11" s="4">
        <v>0.3</v>
      </c>
      <c r="V11">
        <v>69</v>
      </c>
      <c r="W11" t="s">
        <v>94</v>
      </c>
      <c r="Z11">
        <v>10</v>
      </c>
      <c r="AA11" t="s">
        <v>88</v>
      </c>
      <c r="AB11" t="s">
        <v>136</v>
      </c>
      <c r="AC11" s="4">
        <v>0.34</v>
      </c>
      <c r="AD11">
        <v>134</v>
      </c>
    </row>
    <row r="12" spans="1:31">
      <c r="A12">
        <v>11</v>
      </c>
      <c r="B12" t="s">
        <v>131</v>
      </c>
      <c r="C12" t="s">
        <v>137</v>
      </c>
      <c r="D12" s="4">
        <v>0.4</v>
      </c>
      <c r="E12">
        <v>64</v>
      </c>
      <c r="I12">
        <v>11</v>
      </c>
      <c r="J12" t="s">
        <v>83</v>
      </c>
      <c r="K12" t="s">
        <v>138</v>
      </c>
      <c r="L12" s="4">
        <v>0.35</v>
      </c>
      <c r="M12">
        <v>25</v>
      </c>
      <c r="N12" t="s">
        <v>139</v>
      </c>
      <c r="O12">
        <v>604</v>
      </c>
      <c r="R12">
        <v>11</v>
      </c>
      <c r="S12" t="s">
        <v>86</v>
      </c>
      <c r="T12" t="s">
        <v>140</v>
      </c>
      <c r="U12" s="4">
        <v>0.31</v>
      </c>
      <c r="V12">
        <v>73</v>
      </c>
      <c r="Z12">
        <v>11</v>
      </c>
      <c r="AA12" t="s">
        <v>88</v>
      </c>
      <c r="AB12" t="s">
        <v>141</v>
      </c>
      <c r="AC12" s="4">
        <v>0.36</v>
      </c>
      <c r="AD12">
        <v>89</v>
      </c>
    </row>
    <row r="13" spans="1:31">
      <c r="A13">
        <v>12</v>
      </c>
      <c r="B13" t="s">
        <v>131</v>
      </c>
      <c r="C13" t="s">
        <v>142</v>
      </c>
      <c r="D13" s="4">
        <v>0.3</v>
      </c>
      <c r="E13">
        <v>77</v>
      </c>
      <c r="F13" t="s">
        <v>82</v>
      </c>
      <c r="I13">
        <v>12</v>
      </c>
      <c r="J13" t="s">
        <v>83</v>
      </c>
      <c r="K13" t="s">
        <v>143</v>
      </c>
      <c r="L13" s="4">
        <v>0.34</v>
      </c>
      <c r="M13">
        <v>37</v>
      </c>
      <c r="N13" t="s">
        <v>139</v>
      </c>
      <c r="O13">
        <v>504</v>
      </c>
      <c r="R13">
        <v>12</v>
      </c>
      <c r="S13" t="s">
        <v>88</v>
      </c>
      <c r="T13" t="s">
        <v>144</v>
      </c>
      <c r="U13" s="4">
        <v>0.36</v>
      </c>
      <c r="V13">
        <v>60</v>
      </c>
      <c r="W13" s="6"/>
      <c r="Z13">
        <v>12</v>
      </c>
      <c r="AA13" t="s">
        <v>88</v>
      </c>
      <c r="AB13" t="s">
        <v>145</v>
      </c>
      <c r="AC13" s="4">
        <v>0.38</v>
      </c>
      <c r="AD13">
        <v>123</v>
      </c>
    </row>
    <row r="14" spans="1:31">
      <c r="A14">
        <v>13</v>
      </c>
      <c r="B14" t="s">
        <v>131</v>
      </c>
      <c r="C14" t="s">
        <v>146</v>
      </c>
      <c r="D14" s="4">
        <v>0.35</v>
      </c>
      <c r="E14">
        <v>55</v>
      </c>
      <c r="F14" t="s">
        <v>82</v>
      </c>
      <c r="I14">
        <v>13</v>
      </c>
      <c r="J14" t="s">
        <v>83</v>
      </c>
      <c r="K14" t="s">
        <v>147</v>
      </c>
      <c r="L14" s="4">
        <v>0.34</v>
      </c>
      <c r="M14">
        <v>55</v>
      </c>
      <c r="N14" t="s">
        <v>148</v>
      </c>
      <c r="O14">
        <v>716</v>
      </c>
      <c r="R14">
        <v>13</v>
      </c>
      <c r="S14" t="s">
        <v>88</v>
      </c>
      <c r="T14" t="s">
        <v>149</v>
      </c>
      <c r="U14" s="4">
        <v>0.31</v>
      </c>
      <c r="V14">
        <v>101</v>
      </c>
      <c r="Z14">
        <v>13</v>
      </c>
      <c r="AA14" t="s">
        <v>88</v>
      </c>
      <c r="AB14" t="s">
        <v>150</v>
      </c>
      <c r="AC14" s="4">
        <v>0.32</v>
      </c>
      <c r="AD14">
        <v>66</v>
      </c>
    </row>
    <row r="15" spans="1:31">
      <c r="A15">
        <v>14</v>
      </c>
      <c r="B15" t="s">
        <v>131</v>
      </c>
      <c r="C15" t="s">
        <v>151</v>
      </c>
      <c r="D15" s="4">
        <v>0.36</v>
      </c>
      <c r="E15">
        <v>22</v>
      </c>
      <c r="I15">
        <v>14</v>
      </c>
      <c r="J15" t="s">
        <v>83</v>
      </c>
      <c r="K15" t="s">
        <v>152</v>
      </c>
      <c r="L15" s="4">
        <v>0.4</v>
      </c>
      <c r="M15">
        <v>152</v>
      </c>
      <c r="N15" t="s">
        <v>153</v>
      </c>
      <c r="O15">
        <v>695</v>
      </c>
      <c r="R15">
        <v>14</v>
      </c>
      <c r="S15" t="s">
        <v>88</v>
      </c>
      <c r="T15" t="s">
        <v>154</v>
      </c>
      <c r="U15" s="4">
        <v>0.36</v>
      </c>
      <c r="V15">
        <v>49</v>
      </c>
      <c r="Z15">
        <v>14</v>
      </c>
      <c r="AA15" t="s">
        <v>88</v>
      </c>
      <c r="AB15" t="s">
        <v>155</v>
      </c>
      <c r="AC15" s="4">
        <v>0.33</v>
      </c>
      <c r="AD15">
        <v>70</v>
      </c>
    </row>
    <row r="16" spans="1:31">
      <c r="A16">
        <v>15</v>
      </c>
      <c r="B16" t="s">
        <v>131</v>
      </c>
      <c r="C16" t="s">
        <v>156</v>
      </c>
      <c r="D16" s="4">
        <v>0.34</v>
      </c>
      <c r="E16">
        <v>26</v>
      </c>
      <c r="F16" t="s">
        <v>127</v>
      </c>
      <c r="I16">
        <v>15</v>
      </c>
      <c r="J16" t="s">
        <v>83</v>
      </c>
      <c r="K16" t="s">
        <v>157</v>
      </c>
      <c r="L16" s="4">
        <v>0.31</v>
      </c>
      <c r="M16">
        <v>40</v>
      </c>
      <c r="O16" t="s">
        <v>158</v>
      </c>
      <c r="R16">
        <v>15</v>
      </c>
      <c r="S16" t="s">
        <v>88</v>
      </c>
      <c r="T16" t="s">
        <v>159</v>
      </c>
      <c r="U16" s="4">
        <v>0.35</v>
      </c>
      <c r="V16">
        <v>85</v>
      </c>
      <c r="Z16">
        <v>15</v>
      </c>
      <c r="AA16" t="s">
        <v>160</v>
      </c>
      <c r="AB16" t="s">
        <v>161</v>
      </c>
      <c r="AC16" s="4">
        <v>0.38</v>
      </c>
      <c r="AD16">
        <v>93</v>
      </c>
    </row>
    <row r="17" spans="1:30">
      <c r="A17">
        <v>16</v>
      </c>
      <c r="B17" t="s">
        <v>131</v>
      </c>
      <c r="C17" t="s">
        <v>162</v>
      </c>
      <c r="D17" s="4">
        <v>0.31</v>
      </c>
      <c r="E17">
        <v>42</v>
      </c>
      <c r="F17" t="s">
        <v>163</v>
      </c>
      <c r="I17">
        <v>16</v>
      </c>
      <c r="J17" t="s">
        <v>83</v>
      </c>
      <c r="K17" t="s">
        <v>164</v>
      </c>
      <c r="L17" s="4">
        <v>0.3</v>
      </c>
      <c r="M17">
        <v>54</v>
      </c>
      <c r="N17" t="s">
        <v>165</v>
      </c>
      <c r="O17">
        <v>360</v>
      </c>
      <c r="R17">
        <v>16</v>
      </c>
      <c r="S17" t="s">
        <v>88</v>
      </c>
      <c r="T17" t="s">
        <v>166</v>
      </c>
      <c r="U17" s="4">
        <v>0.3</v>
      </c>
      <c r="V17">
        <v>45</v>
      </c>
      <c r="W17" s="6"/>
      <c r="Z17">
        <v>16</v>
      </c>
      <c r="AA17" t="s">
        <v>160</v>
      </c>
      <c r="AB17" t="s">
        <v>167</v>
      </c>
      <c r="AC17" s="4">
        <v>0.33</v>
      </c>
      <c r="AD17">
        <v>89</v>
      </c>
    </row>
    <row r="18" spans="1:30">
      <c r="A18">
        <v>17</v>
      </c>
      <c r="B18" t="s">
        <v>131</v>
      </c>
      <c r="C18" t="s">
        <v>168</v>
      </c>
      <c r="D18" s="4">
        <v>0.38</v>
      </c>
      <c r="E18">
        <v>58</v>
      </c>
      <c r="F18" t="s">
        <v>163</v>
      </c>
      <c r="I18">
        <v>17</v>
      </c>
      <c r="J18" t="s">
        <v>83</v>
      </c>
      <c r="K18" t="s">
        <v>169</v>
      </c>
      <c r="L18" s="4">
        <v>0.33</v>
      </c>
      <c r="M18">
        <v>69</v>
      </c>
      <c r="N18" t="s">
        <v>165</v>
      </c>
      <c r="O18">
        <v>603</v>
      </c>
      <c r="R18">
        <v>17</v>
      </c>
      <c r="S18" t="s">
        <v>88</v>
      </c>
      <c r="T18" t="s">
        <v>170</v>
      </c>
      <c r="U18" s="4">
        <v>0.38</v>
      </c>
      <c r="V18">
        <v>91</v>
      </c>
      <c r="Z18">
        <v>17</v>
      </c>
      <c r="AA18" t="s">
        <v>160</v>
      </c>
      <c r="AB18" t="s">
        <v>171</v>
      </c>
      <c r="AC18" s="4">
        <v>0.31</v>
      </c>
      <c r="AD18">
        <v>106</v>
      </c>
    </row>
    <row r="19" spans="1:30">
      <c r="A19">
        <v>18</v>
      </c>
      <c r="B19" t="s">
        <v>131</v>
      </c>
      <c r="C19" t="s">
        <v>172</v>
      </c>
      <c r="D19" s="4">
        <v>0.34</v>
      </c>
      <c r="E19">
        <v>59</v>
      </c>
      <c r="F19" t="s">
        <v>127</v>
      </c>
      <c r="I19">
        <v>18</v>
      </c>
      <c r="J19" t="s">
        <v>83</v>
      </c>
      <c r="K19" t="s">
        <v>173</v>
      </c>
      <c r="L19" s="4">
        <v>0.31</v>
      </c>
      <c r="M19">
        <v>35</v>
      </c>
      <c r="N19" t="s">
        <v>174</v>
      </c>
      <c r="O19">
        <v>335</v>
      </c>
      <c r="R19">
        <v>18</v>
      </c>
      <c r="S19" t="s">
        <v>88</v>
      </c>
      <c r="T19" t="s">
        <v>175</v>
      </c>
      <c r="U19" s="4">
        <v>0.37</v>
      </c>
      <c r="V19">
        <v>112</v>
      </c>
      <c r="Z19">
        <v>18</v>
      </c>
      <c r="AA19" t="s">
        <v>160</v>
      </c>
      <c r="AB19" t="s">
        <v>176</v>
      </c>
      <c r="AC19" s="4">
        <v>0.38</v>
      </c>
      <c r="AD19">
        <v>83</v>
      </c>
    </row>
    <row r="20" spans="1:30">
      <c r="A20">
        <v>19</v>
      </c>
      <c r="B20" t="s">
        <v>131</v>
      </c>
      <c r="C20" t="s">
        <v>177</v>
      </c>
      <c r="D20" s="4">
        <v>0.28999999999999998</v>
      </c>
      <c r="E20">
        <v>48</v>
      </c>
      <c r="F20" t="s">
        <v>127</v>
      </c>
      <c r="I20">
        <v>19</v>
      </c>
      <c r="J20" t="s">
        <v>83</v>
      </c>
      <c r="K20" t="s">
        <v>178</v>
      </c>
      <c r="L20" s="4">
        <v>0.36</v>
      </c>
      <c r="M20">
        <v>123</v>
      </c>
      <c r="O20">
        <v>475</v>
      </c>
      <c r="R20">
        <v>19</v>
      </c>
      <c r="S20" t="s">
        <v>88</v>
      </c>
      <c r="T20" t="s">
        <v>179</v>
      </c>
      <c r="U20" s="4">
        <v>0.4</v>
      </c>
      <c r="V20">
        <v>93</v>
      </c>
      <c r="Z20">
        <v>19</v>
      </c>
      <c r="AA20" t="s">
        <v>160</v>
      </c>
      <c r="AB20" t="s">
        <v>180</v>
      </c>
      <c r="AC20" s="4">
        <v>0.4</v>
      </c>
      <c r="AD20">
        <v>94</v>
      </c>
    </row>
    <row r="21" spans="1:30">
      <c r="A21">
        <v>20</v>
      </c>
      <c r="B21" t="s">
        <v>131</v>
      </c>
      <c r="C21" t="s">
        <v>181</v>
      </c>
      <c r="D21" s="4">
        <v>0.33</v>
      </c>
      <c r="E21">
        <v>41</v>
      </c>
      <c r="F21" t="s">
        <v>127</v>
      </c>
      <c r="I21">
        <v>20</v>
      </c>
      <c r="J21" t="s">
        <v>83</v>
      </c>
      <c r="K21" t="s">
        <v>182</v>
      </c>
      <c r="L21" s="4">
        <v>0.35</v>
      </c>
      <c r="M21">
        <v>60</v>
      </c>
      <c r="N21" t="s">
        <v>165</v>
      </c>
      <c r="O21">
        <v>464</v>
      </c>
      <c r="R21">
        <v>20</v>
      </c>
      <c r="S21" t="s">
        <v>88</v>
      </c>
      <c r="T21" t="s">
        <v>183</v>
      </c>
      <c r="U21" s="4">
        <v>0.35</v>
      </c>
      <c r="V21">
        <v>71</v>
      </c>
      <c r="Z21">
        <v>20</v>
      </c>
      <c r="AA21" t="s">
        <v>160</v>
      </c>
      <c r="AB21" t="s">
        <v>184</v>
      </c>
      <c r="AC21" s="4">
        <v>0.36</v>
      </c>
      <c r="AD21">
        <v>78</v>
      </c>
    </row>
    <row r="22" spans="1:30">
      <c r="A22">
        <v>21</v>
      </c>
      <c r="B22" t="s">
        <v>131</v>
      </c>
      <c r="C22" t="s">
        <v>185</v>
      </c>
      <c r="D22" s="4">
        <v>0.34</v>
      </c>
      <c r="E22">
        <v>57</v>
      </c>
      <c r="F22" t="s">
        <v>127</v>
      </c>
      <c r="I22">
        <v>21</v>
      </c>
      <c r="J22" t="s">
        <v>83</v>
      </c>
      <c r="K22" t="s">
        <v>186</v>
      </c>
      <c r="L22" s="4">
        <v>0.33</v>
      </c>
      <c r="M22">
        <v>73</v>
      </c>
      <c r="N22" t="s">
        <v>85</v>
      </c>
      <c r="O22">
        <v>604</v>
      </c>
      <c r="R22">
        <v>21</v>
      </c>
      <c r="S22" t="s">
        <v>88</v>
      </c>
      <c r="T22" t="s">
        <v>187</v>
      </c>
      <c r="U22" s="4">
        <v>0.34</v>
      </c>
      <c r="V22">
        <v>113</v>
      </c>
      <c r="Z22">
        <v>21</v>
      </c>
      <c r="AA22" t="s">
        <v>160</v>
      </c>
      <c r="AB22" t="s">
        <v>188</v>
      </c>
      <c r="AC22" s="4">
        <v>0.35</v>
      </c>
      <c r="AD22">
        <v>89</v>
      </c>
    </row>
    <row r="23" spans="1:30">
      <c r="A23">
        <v>22</v>
      </c>
      <c r="B23" t="s">
        <v>131</v>
      </c>
      <c r="C23" t="s">
        <v>189</v>
      </c>
      <c r="D23" s="4">
        <v>0.37</v>
      </c>
      <c r="E23">
        <v>59</v>
      </c>
      <c r="F23" t="s">
        <v>127</v>
      </c>
      <c r="R23">
        <v>22</v>
      </c>
      <c r="S23" t="s">
        <v>88</v>
      </c>
      <c r="T23" t="s">
        <v>190</v>
      </c>
      <c r="U23" s="4">
        <v>0.34</v>
      </c>
      <c r="V23">
        <v>103</v>
      </c>
      <c r="Z23">
        <v>22</v>
      </c>
      <c r="AA23" t="s">
        <v>160</v>
      </c>
      <c r="AB23" t="s">
        <v>191</v>
      </c>
      <c r="AC23" s="4">
        <v>0.34</v>
      </c>
      <c r="AD23">
        <v>72</v>
      </c>
    </row>
    <row r="24" spans="1:30">
      <c r="A24">
        <v>23</v>
      </c>
      <c r="B24" t="s">
        <v>131</v>
      </c>
      <c r="C24" t="s">
        <v>192</v>
      </c>
      <c r="D24" s="4">
        <v>0.32</v>
      </c>
      <c r="E24">
        <v>62</v>
      </c>
      <c r="F24" t="s">
        <v>82</v>
      </c>
      <c r="M24">
        <f>AVERAGE(M2:M22)</f>
        <v>69.238095238095241</v>
      </c>
      <c r="R24">
        <v>23</v>
      </c>
      <c r="S24" t="s">
        <v>88</v>
      </c>
      <c r="T24" t="s">
        <v>193</v>
      </c>
      <c r="U24" s="4">
        <v>0.33</v>
      </c>
      <c r="V24">
        <v>112</v>
      </c>
      <c r="W24" s="6"/>
      <c r="Z24">
        <v>23</v>
      </c>
      <c r="AA24" t="s">
        <v>160</v>
      </c>
      <c r="AB24" t="s">
        <v>194</v>
      </c>
      <c r="AC24" s="4">
        <v>0.35</v>
      </c>
      <c r="AD24">
        <v>44</v>
      </c>
    </row>
    <row r="25" spans="1:30">
      <c r="A25">
        <v>24</v>
      </c>
      <c r="B25" t="s">
        <v>131</v>
      </c>
      <c r="C25" t="s">
        <v>195</v>
      </c>
      <c r="D25" s="4">
        <v>0.33</v>
      </c>
      <c r="E25">
        <v>56</v>
      </c>
      <c r="R25">
        <v>24</v>
      </c>
      <c r="S25" t="s">
        <v>88</v>
      </c>
      <c r="T25" t="s">
        <v>196</v>
      </c>
      <c r="U25" s="4">
        <v>0.32</v>
      </c>
      <c r="V25">
        <v>100</v>
      </c>
      <c r="Z25">
        <v>24</v>
      </c>
      <c r="AA25" t="s">
        <v>160</v>
      </c>
      <c r="AB25" t="s">
        <v>197</v>
      </c>
      <c r="AC25" s="4">
        <v>0.39</v>
      </c>
      <c r="AD25">
        <v>88</v>
      </c>
    </row>
    <row r="26" spans="1:30">
      <c r="A26">
        <v>25</v>
      </c>
      <c r="B26" t="s">
        <v>131</v>
      </c>
      <c r="C26" t="s">
        <v>198</v>
      </c>
      <c r="D26" s="4">
        <v>0.37</v>
      </c>
      <c r="E26">
        <v>86</v>
      </c>
      <c r="F26" t="s">
        <v>127</v>
      </c>
      <c r="R26">
        <v>25</v>
      </c>
      <c r="S26" t="s">
        <v>88</v>
      </c>
      <c r="T26" t="s">
        <v>199</v>
      </c>
      <c r="U26" s="4">
        <v>0.3</v>
      </c>
      <c r="V26">
        <v>91</v>
      </c>
      <c r="Z26">
        <v>25</v>
      </c>
      <c r="AA26" t="s">
        <v>160</v>
      </c>
      <c r="AB26" t="s">
        <v>200</v>
      </c>
      <c r="AC26" s="4">
        <v>0.4</v>
      </c>
      <c r="AD26">
        <v>91</v>
      </c>
    </row>
    <row r="27" spans="1:30">
      <c r="A27">
        <v>26</v>
      </c>
      <c r="B27" t="s">
        <v>131</v>
      </c>
      <c r="C27" t="s">
        <v>201</v>
      </c>
      <c r="D27" s="4">
        <v>0.36</v>
      </c>
      <c r="E27">
        <v>82</v>
      </c>
      <c r="F27" t="s">
        <v>127</v>
      </c>
      <c r="AD27">
        <f>AVERAGE(AD2:AD26)</f>
        <v>85.8</v>
      </c>
    </row>
    <row r="28" spans="1:30">
      <c r="A28">
        <v>27</v>
      </c>
      <c r="B28" t="s">
        <v>131</v>
      </c>
      <c r="C28" t="s">
        <v>202</v>
      </c>
      <c r="D28" s="4">
        <v>0.36</v>
      </c>
      <c r="E28">
        <v>88</v>
      </c>
      <c r="F28" t="s">
        <v>82</v>
      </c>
      <c r="U28">
        <f>AVERAGE(V2:V26)</f>
        <v>91.88</v>
      </c>
    </row>
    <row r="29" spans="1:30">
      <c r="A29">
        <v>28</v>
      </c>
      <c r="B29" t="s">
        <v>131</v>
      </c>
      <c r="C29" t="s">
        <v>203</v>
      </c>
      <c r="D29" s="4">
        <v>0.4</v>
      </c>
      <c r="E29">
        <v>32</v>
      </c>
      <c r="F29" t="s">
        <v>127</v>
      </c>
      <c r="AD29">
        <f>D34/AD27</f>
        <v>0.66734340927889313</v>
      </c>
    </row>
    <row r="30" spans="1:30">
      <c r="A30">
        <v>29</v>
      </c>
      <c r="B30" t="s">
        <v>131</v>
      </c>
      <c r="C30" t="s">
        <v>204</v>
      </c>
      <c r="D30" s="4">
        <v>0.41</v>
      </c>
      <c r="E30">
        <v>51</v>
      </c>
      <c r="F30" t="s">
        <v>205</v>
      </c>
      <c r="U30">
        <f>M24/U28</f>
        <v>0.7535709102970749</v>
      </c>
    </row>
    <row r="31" spans="1:30">
      <c r="A31">
        <v>30</v>
      </c>
      <c r="B31" t="s">
        <v>131</v>
      </c>
      <c r="C31" t="s">
        <v>206</v>
      </c>
      <c r="D31" s="4">
        <v>0.36</v>
      </c>
      <c r="E31">
        <v>60</v>
      </c>
    </row>
    <row r="32" spans="1:30">
      <c r="A32">
        <v>31</v>
      </c>
      <c r="B32" t="s">
        <v>131</v>
      </c>
      <c r="C32" t="s">
        <v>207</v>
      </c>
      <c r="D32" s="4">
        <v>0.33</v>
      </c>
      <c r="E32">
        <v>22</v>
      </c>
      <c r="F32" t="s">
        <v>82</v>
      </c>
    </row>
    <row r="34" spans="3:5">
      <c r="D34">
        <f>AVERAGE(E2:E32)</f>
        <v>57.258064516129032</v>
      </c>
    </row>
    <row r="42" spans="3:5">
      <c r="C42" t="s">
        <v>208</v>
      </c>
      <c r="D42" s="4">
        <f>AVERAGE(D2:D32)</f>
        <v>0.35483870967741932</v>
      </c>
      <c r="E42">
        <f>AVERAGE(E2:E32)</f>
        <v>57.258064516129032</v>
      </c>
    </row>
    <row r="43" spans="3:5">
      <c r="C43" t="s">
        <v>209</v>
      </c>
      <c r="D43">
        <v>0.6</v>
      </c>
      <c r="E43">
        <v>3.87</v>
      </c>
    </row>
    <row r="49" spans="1:19">
      <c r="A49" s="1" t="s">
        <v>25</v>
      </c>
      <c r="B49" s="2">
        <v>25</v>
      </c>
      <c r="C49" s="2">
        <v>31</v>
      </c>
      <c r="F49" s="1" t="s">
        <v>26</v>
      </c>
      <c r="G49" s="2" t="s">
        <v>210</v>
      </c>
      <c r="M49" s="1" t="s">
        <v>25</v>
      </c>
      <c r="N49" s="2">
        <v>25</v>
      </c>
      <c r="O49" s="2">
        <v>21</v>
      </c>
      <c r="R49" s="1" t="s">
        <v>26</v>
      </c>
      <c r="S49" s="2" t="s">
        <v>211</v>
      </c>
    </row>
    <row r="50" spans="1:19">
      <c r="A50" s="1"/>
      <c r="B50" s="2"/>
      <c r="C50" s="2"/>
      <c r="F50" s="1"/>
      <c r="G50" s="2"/>
      <c r="M50" s="1"/>
      <c r="N50" s="2"/>
      <c r="O50" s="2"/>
      <c r="R50" s="1"/>
      <c r="S50" s="2"/>
    </row>
    <row r="51" spans="1:19">
      <c r="A51" s="1" t="s">
        <v>28</v>
      </c>
      <c r="B51" s="2">
        <v>44</v>
      </c>
      <c r="C51" s="2">
        <v>22</v>
      </c>
      <c r="F51" s="1" t="s">
        <v>29</v>
      </c>
      <c r="G51" s="2" t="s">
        <v>30</v>
      </c>
      <c r="M51" s="1" t="s">
        <v>28</v>
      </c>
      <c r="N51" s="2">
        <v>45</v>
      </c>
      <c r="O51" s="2">
        <v>21</v>
      </c>
      <c r="R51" s="1" t="s">
        <v>29</v>
      </c>
      <c r="S51" s="2" t="s">
        <v>30</v>
      </c>
    </row>
    <row r="52" spans="1:19">
      <c r="A52" s="1" t="s">
        <v>31</v>
      </c>
      <c r="B52" s="2">
        <v>71</v>
      </c>
      <c r="C52" s="2">
        <v>42</v>
      </c>
      <c r="F52" s="1" t="s">
        <v>32</v>
      </c>
      <c r="G52" s="2" t="s">
        <v>32</v>
      </c>
      <c r="M52" s="1" t="s">
        <v>31</v>
      </c>
      <c r="N52" s="2">
        <v>72</v>
      </c>
      <c r="O52" s="2">
        <v>40</v>
      </c>
      <c r="R52" s="1" t="s">
        <v>32</v>
      </c>
      <c r="S52" s="2" t="s">
        <v>32</v>
      </c>
    </row>
    <row r="53" spans="1:19">
      <c r="A53" s="1" t="s">
        <v>33</v>
      </c>
      <c r="B53" s="2">
        <v>88</v>
      </c>
      <c r="C53" s="2">
        <v>57</v>
      </c>
      <c r="F53" s="1" t="s">
        <v>34</v>
      </c>
      <c r="G53" s="2" t="s">
        <v>1</v>
      </c>
      <c r="M53" s="1" t="s">
        <v>33</v>
      </c>
      <c r="N53" s="2">
        <v>93</v>
      </c>
      <c r="O53" s="2">
        <v>60</v>
      </c>
      <c r="R53" s="1" t="s">
        <v>34</v>
      </c>
      <c r="S53" s="2" t="s">
        <v>212</v>
      </c>
    </row>
    <row r="54" spans="1:19">
      <c r="A54" s="1" t="s">
        <v>35</v>
      </c>
      <c r="B54" s="2">
        <v>93.5</v>
      </c>
      <c r="C54" s="2">
        <v>77</v>
      </c>
      <c r="F54" s="1"/>
      <c r="G54" s="2"/>
      <c r="M54" s="1" t="s">
        <v>35</v>
      </c>
      <c r="N54" s="2">
        <v>111</v>
      </c>
      <c r="O54" s="2">
        <v>91</v>
      </c>
      <c r="R54" s="1"/>
      <c r="S54" s="2"/>
    </row>
    <row r="55" spans="1:19">
      <c r="A55" s="1" t="s">
        <v>36</v>
      </c>
      <c r="B55" s="2">
        <v>134</v>
      </c>
      <c r="C55" s="2">
        <v>96</v>
      </c>
      <c r="F55" s="1" t="s">
        <v>37</v>
      </c>
      <c r="G55" s="2"/>
      <c r="M55" s="1" t="s">
        <v>36</v>
      </c>
      <c r="N55" s="2">
        <v>150</v>
      </c>
      <c r="O55" s="2">
        <v>152</v>
      </c>
      <c r="R55" s="1" t="s">
        <v>37</v>
      </c>
      <c r="S55" s="2"/>
    </row>
    <row r="56" spans="1:19">
      <c r="A56" s="1"/>
      <c r="B56" s="2"/>
      <c r="C56" s="2"/>
      <c r="F56" s="1" t="s">
        <v>38</v>
      </c>
      <c r="G56" s="2" t="s">
        <v>213</v>
      </c>
      <c r="M56" s="1"/>
      <c r="N56" s="2"/>
      <c r="O56" s="2"/>
      <c r="R56" s="1" t="s">
        <v>38</v>
      </c>
      <c r="S56" s="2">
        <v>1.7399999999999999E-2</v>
      </c>
    </row>
    <row r="57" spans="1:19">
      <c r="A57" s="1" t="s">
        <v>39</v>
      </c>
      <c r="B57" s="2">
        <v>85.8</v>
      </c>
      <c r="C57" s="2">
        <v>57.26</v>
      </c>
      <c r="F57" s="1" t="s">
        <v>40</v>
      </c>
      <c r="G57" s="2" t="s">
        <v>214</v>
      </c>
      <c r="M57" s="1" t="s">
        <v>39</v>
      </c>
      <c r="N57" s="2">
        <v>91.88</v>
      </c>
      <c r="O57" s="2">
        <v>69.239999999999995</v>
      </c>
      <c r="R57" s="1" t="s">
        <v>40</v>
      </c>
      <c r="S57" s="2" t="s">
        <v>41</v>
      </c>
    </row>
    <row r="58" spans="1:19">
      <c r="A58" s="1" t="s">
        <v>42</v>
      </c>
      <c r="B58" s="2">
        <v>21.78</v>
      </c>
      <c r="C58" s="2">
        <v>21.57</v>
      </c>
      <c r="F58" s="1" t="s">
        <v>43</v>
      </c>
      <c r="G58" s="2" t="s">
        <v>44</v>
      </c>
      <c r="M58" s="1" t="s">
        <v>42</v>
      </c>
      <c r="N58" s="2">
        <v>25.08</v>
      </c>
      <c r="O58" s="2">
        <v>36.78</v>
      </c>
      <c r="R58" s="1" t="s">
        <v>43</v>
      </c>
      <c r="S58" s="2" t="s">
        <v>44</v>
      </c>
    </row>
    <row r="59" spans="1:19">
      <c r="A59" s="1" t="s">
        <v>45</v>
      </c>
      <c r="B59" s="2">
        <v>4.3550000000000004</v>
      </c>
      <c r="C59" s="2">
        <v>3.8740000000000001</v>
      </c>
      <c r="F59" s="1" t="s">
        <v>46</v>
      </c>
      <c r="G59" s="2" t="s">
        <v>47</v>
      </c>
      <c r="M59" s="1" t="s">
        <v>45</v>
      </c>
      <c r="N59" s="2">
        <v>5.0149999999999997</v>
      </c>
      <c r="O59" s="2">
        <v>8.0250000000000004</v>
      </c>
      <c r="R59" s="1" t="s">
        <v>46</v>
      </c>
      <c r="S59" s="2" t="s">
        <v>47</v>
      </c>
    </row>
    <row r="60" spans="1:19">
      <c r="A60" s="1"/>
      <c r="B60" s="2"/>
      <c r="C60" s="2"/>
      <c r="F60" s="1" t="s">
        <v>48</v>
      </c>
      <c r="G60" s="2" t="s">
        <v>215</v>
      </c>
      <c r="M60" s="1"/>
      <c r="N60" s="2"/>
      <c r="O60" s="2"/>
      <c r="R60" s="1" t="s">
        <v>48</v>
      </c>
      <c r="S60" s="2" t="s">
        <v>216</v>
      </c>
    </row>
    <row r="61" spans="1:19">
      <c r="A61" s="1" t="s">
        <v>50</v>
      </c>
      <c r="B61" s="2">
        <v>76.81</v>
      </c>
      <c r="C61" s="2">
        <v>49.35</v>
      </c>
      <c r="F61" s="1"/>
      <c r="G61" s="2"/>
      <c r="M61" s="1" t="s">
        <v>50</v>
      </c>
      <c r="N61" s="2">
        <v>81.53</v>
      </c>
      <c r="O61" s="2">
        <v>52.5</v>
      </c>
      <c r="R61" s="1"/>
      <c r="S61" s="2"/>
    </row>
    <row r="62" spans="1:19">
      <c r="A62" s="1" t="s">
        <v>51</v>
      </c>
      <c r="B62" s="2">
        <v>94.79</v>
      </c>
      <c r="C62" s="2">
        <v>65.17</v>
      </c>
      <c r="F62" s="1" t="s">
        <v>52</v>
      </c>
      <c r="G62" s="2"/>
      <c r="M62" s="1" t="s">
        <v>51</v>
      </c>
      <c r="N62" s="2">
        <v>102.2</v>
      </c>
      <c r="O62" s="2">
        <v>85.98</v>
      </c>
      <c r="R62" s="1" t="s">
        <v>52</v>
      </c>
      <c r="S62" s="2"/>
    </row>
    <row r="63" spans="1:19">
      <c r="A63" s="1"/>
      <c r="B63" s="2"/>
      <c r="C63" s="2"/>
      <c r="F63" s="1" t="s">
        <v>53</v>
      </c>
      <c r="G63" s="2" t="s">
        <v>217</v>
      </c>
      <c r="M63" s="1"/>
      <c r="N63" s="2"/>
      <c r="O63" s="2"/>
      <c r="R63" s="1" t="s">
        <v>53</v>
      </c>
      <c r="S63" s="2" t="s">
        <v>218</v>
      </c>
    </row>
    <row r="64" spans="1:19">
      <c r="A64" s="1" t="s">
        <v>55</v>
      </c>
      <c r="B64" s="2">
        <v>2145</v>
      </c>
      <c r="C64" s="2">
        <v>1775</v>
      </c>
      <c r="F64" s="1" t="s">
        <v>56</v>
      </c>
      <c r="G64" s="2" t="s">
        <v>219</v>
      </c>
      <c r="M64" s="1" t="s">
        <v>55</v>
      </c>
      <c r="N64" s="2">
        <v>2297</v>
      </c>
      <c r="O64" s="2">
        <v>1454</v>
      </c>
      <c r="R64" s="1" t="s">
        <v>56</v>
      </c>
      <c r="S64" s="2" t="s">
        <v>220</v>
      </c>
    </row>
    <row r="65" spans="1:19">
      <c r="A65" s="1"/>
      <c r="B65" s="2"/>
      <c r="C65" s="2"/>
      <c r="F65" s="1" t="s">
        <v>58</v>
      </c>
      <c r="G65" s="2" t="s">
        <v>221</v>
      </c>
      <c r="M65" s="1"/>
      <c r="N65" s="2"/>
      <c r="O65" s="2"/>
      <c r="R65" s="1" t="s">
        <v>58</v>
      </c>
      <c r="S65" s="2" t="s">
        <v>222</v>
      </c>
    </row>
    <row r="66" spans="1:19">
      <c r="A66" s="1" t="s">
        <v>223</v>
      </c>
      <c r="B66" s="2"/>
      <c r="C66" s="2"/>
      <c r="F66" s="1" t="s">
        <v>61</v>
      </c>
      <c r="G66" s="2" t="s">
        <v>224</v>
      </c>
      <c r="M66" s="1" t="s">
        <v>223</v>
      </c>
      <c r="N66" s="2"/>
      <c r="O66" s="2"/>
      <c r="R66" s="1" t="s">
        <v>61</v>
      </c>
      <c r="S66" s="2" t="s">
        <v>225</v>
      </c>
    </row>
    <row r="67" spans="1:19">
      <c r="A67" s="1" t="s">
        <v>226</v>
      </c>
      <c r="B67" s="2">
        <v>0.47970000000000002</v>
      </c>
      <c r="C67" s="2">
        <v>1.645</v>
      </c>
      <c r="F67" s="1" t="s">
        <v>64</v>
      </c>
      <c r="G67" s="2">
        <v>0.308</v>
      </c>
      <c r="M67" s="1" t="s">
        <v>226</v>
      </c>
      <c r="N67" s="2">
        <v>0.1234</v>
      </c>
      <c r="O67" s="2">
        <v>3.1230000000000002</v>
      </c>
      <c r="R67" s="1" t="s">
        <v>64</v>
      </c>
      <c r="S67" s="2">
        <v>0.12189999999999999</v>
      </c>
    </row>
    <row r="68" spans="1:19">
      <c r="A68" s="1" t="s">
        <v>38</v>
      </c>
      <c r="B68" s="2">
        <v>0.78680000000000005</v>
      </c>
      <c r="C68" s="2">
        <v>0.43930000000000002</v>
      </c>
      <c r="F68" s="1"/>
      <c r="G68" s="2"/>
      <c r="M68" s="1" t="s">
        <v>38</v>
      </c>
      <c r="N68" s="2">
        <v>0.94010000000000005</v>
      </c>
      <c r="O68" s="2">
        <v>0.2099</v>
      </c>
      <c r="R68" s="1"/>
      <c r="S68" s="2"/>
    </row>
    <row r="69" spans="1:19">
      <c r="A69" s="1" t="s">
        <v>65</v>
      </c>
      <c r="B69" s="2" t="s">
        <v>44</v>
      </c>
      <c r="C69" s="2" t="s">
        <v>44</v>
      </c>
      <c r="F69" s="1" t="s">
        <v>66</v>
      </c>
      <c r="G69" s="2"/>
      <c r="M69" s="1" t="s">
        <v>65</v>
      </c>
      <c r="N69" s="2" t="s">
        <v>44</v>
      </c>
      <c r="O69" s="2" t="s">
        <v>44</v>
      </c>
      <c r="R69" s="1" t="s">
        <v>66</v>
      </c>
      <c r="S69" s="2"/>
    </row>
    <row r="70" spans="1:19">
      <c r="A70" s="1" t="s">
        <v>40</v>
      </c>
      <c r="B70" s="2" t="s">
        <v>67</v>
      </c>
      <c r="C70" s="2" t="s">
        <v>67</v>
      </c>
      <c r="F70" s="1" t="s">
        <v>68</v>
      </c>
      <c r="G70" s="2" t="s">
        <v>227</v>
      </c>
      <c r="M70" s="1" t="s">
        <v>40</v>
      </c>
      <c r="N70" s="2" t="s">
        <v>67</v>
      </c>
      <c r="O70" s="2" t="s">
        <v>67</v>
      </c>
      <c r="R70" s="1" t="s">
        <v>68</v>
      </c>
      <c r="S70" s="2" t="s">
        <v>228</v>
      </c>
    </row>
    <row r="71" spans="1:19">
      <c r="F71" s="1" t="s">
        <v>38</v>
      </c>
      <c r="G71" s="2">
        <v>0.94889999999999997</v>
      </c>
      <c r="R71" s="1" t="s">
        <v>38</v>
      </c>
      <c r="S71" s="2">
        <v>7.4999999999999997E-2</v>
      </c>
    </row>
    <row r="72" spans="1:19">
      <c r="F72" s="1" t="s">
        <v>40</v>
      </c>
      <c r="G72" s="2" t="s">
        <v>67</v>
      </c>
      <c r="R72" s="1" t="s">
        <v>40</v>
      </c>
      <c r="S72" s="2" t="s">
        <v>67</v>
      </c>
    </row>
    <row r="73" spans="1:19">
      <c r="F73" s="1" t="s">
        <v>43</v>
      </c>
      <c r="G73" s="2" t="s">
        <v>229</v>
      </c>
      <c r="R73" s="1" t="s">
        <v>43</v>
      </c>
      <c r="S73" s="2" t="s">
        <v>22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4"/>
  <sheetViews>
    <sheetView workbookViewId="0">
      <selection sqref="A1:XFD1048576"/>
    </sheetView>
  </sheetViews>
  <sheetFormatPr baseColWidth="10" defaultColWidth="8.83203125" defaultRowHeight="15" x14ac:dyDescent="0"/>
  <sheetData>
    <row r="1" spans="1:10">
      <c r="A1" t="s">
        <v>230</v>
      </c>
    </row>
    <row r="2" spans="1:10">
      <c r="A2" s="22" t="s">
        <v>231</v>
      </c>
      <c r="B2" s="22"/>
      <c r="C2" s="22"/>
      <c r="D2" s="22"/>
      <c r="E2" s="22"/>
      <c r="F2" s="23" t="s">
        <v>232</v>
      </c>
      <c r="G2" s="23"/>
      <c r="H2" s="23"/>
      <c r="I2" s="23"/>
      <c r="J2" s="23"/>
    </row>
    <row r="3" spans="1:10">
      <c r="A3" s="7" t="s">
        <v>233</v>
      </c>
      <c r="B3" s="7" t="s">
        <v>234</v>
      </c>
      <c r="C3" s="7" t="s">
        <v>235</v>
      </c>
      <c r="D3" s="7" t="s">
        <v>236</v>
      </c>
      <c r="E3" s="7" t="s">
        <v>237</v>
      </c>
      <c r="F3" s="8" t="s">
        <v>233</v>
      </c>
      <c r="G3" s="8" t="s">
        <v>234</v>
      </c>
      <c r="H3" s="8" t="s">
        <v>235</v>
      </c>
      <c r="I3" s="8" t="s">
        <v>236</v>
      </c>
      <c r="J3" s="8" t="s">
        <v>237</v>
      </c>
    </row>
    <row r="4" spans="1:10">
      <c r="A4" s="9" t="s">
        <v>238</v>
      </c>
      <c r="B4" s="10">
        <v>443</v>
      </c>
      <c r="C4" s="10">
        <v>134</v>
      </c>
      <c r="D4" s="10">
        <f>(C4/B4)*100</f>
        <v>30.248306997742663</v>
      </c>
      <c r="E4" s="10">
        <v>33</v>
      </c>
      <c r="F4" s="11" t="s">
        <v>239</v>
      </c>
      <c r="G4" s="12">
        <v>450</v>
      </c>
      <c r="H4" s="12">
        <v>136</v>
      </c>
      <c r="I4" s="12">
        <f>(H4/G4)*100</f>
        <v>30.222222222222221</v>
      </c>
      <c r="J4" s="12">
        <v>8</v>
      </c>
    </row>
    <row r="5" spans="1:10">
      <c r="A5" s="13" t="s">
        <v>239</v>
      </c>
      <c r="B5" s="14">
        <v>429</v>
      </c>
      <c r="C5" s="14">
        <v>143</v>
      </c>
      <c r="D5" s="14">
        <f t="shared" ref="D5:D26" si="0">(C5/B5)*100</f>
        <v>33.333333333333329</v>
      </c>
      <c r="E5" s="14">
        <v>107</v>
      </c>
      <c r="F5" s="11" t="s">
        <v>240</v>
      </c>
      <c r="G5" s="12">
        <v>442</v>
      </c>
      <c r="H5" s="12">
        <v>146</v>
      </c>
      <c r="I5" s="12">
        <f t="shared" ref="I5:I27" si="1">(H5/G5)*100</f>
        <v>33.031674208144793</v>
      </c>
      <c r="J5" s="12">
        <v>17</v>
      </c>
    </row>
    <row r="6" spans="1:10">
      <c r="A6" s="9" t="s">
        <v>241</v>
      </c>
      <c r="B6" s="10">
        <v>316</v>
      </c>
      <c r="C6" s="10">
        <v>118</v>
      </c>
      <c r="D6" s="10">
        <f t="shared" si="0"/>
        <v>37.341772151898731</v>
      </c>
      <c r="E6" s="10">
        <v>59</v>
      </c>
      <c r="F6" s="11" t="s">
        <v>241</v>
      </c>
      <c r="G6" s="12">
        <v>453</v>
      </c>
      <c r="H6" s="12">
        <v>142</v>
      </c>
      <c r="I6" s="12">
        <f t="shared" si="1"/>
        <v>31.346578366445915</v>
      </c>
      <c r="J6" s="12">
        <v>11</v>
      </c>
    </row>
    <row r="7" spans="1:10">
      <c r="A7" s="9" t="s">
        <v>242</v>
      </c>
      <c r="B7" s="10">
        <v>395</v>
      </c>
      <c r="C7" s="10">
        <v>138</v>
      </c>
      <c r="D7" s="10">
        <f t="shared" si="0"/>
        <v>34.936708860759488</v>
      </c>
      <c r="E7" s="10">
        <v>38</v>
      </c>
      <c r="F7" s="11" t="s">
        <v>243</v>
      </c>
      <c r="G7" s="12">
        <v>475</v>
      </c>
      <c r="H7" s="12">
        <v>166</v>
      </c>
      <c r="I7" s="12">
        <f t="shared" si="1"/>
        <v>34.94736842105263</v>
      </c>
      <c r="J7" s="12">
        <v>8</v>
      </c>
    </row>
    <row r="8" spans="1:10">
      <c r="A8" s="9" t="s">
        <v>243</v>
      </c>
      <c r="B8" s="10">
        <v>407</v>
      </c>
      <c r="C8" s="10">
        <v>138</v>
      </c>
      <c r="D8" s="10">
        <f t="shared" si="0"/>
        <v>33.906633906633907</v>
      </c>
      <c r="E8" s="10">
        <v>37</v>
      </c>
      <c r="F8" s="11" t="s">
        <v>244</v>
      </c>
      <c r="G8" s="12">
        <v>415</v>
      </c>
      <c r="H8" s="12">
        <v>126</v>
      </c>
      <c r="I8" s="12">
        <f t="shared" si="1"/>
        <v>30.361445783132528</v>
      </c>
      <c r="J8" s="12">
        <v>22</v>
      </c>
    </row>
    <row r="9" spans="1:10">
      <c r="A9" s="9" t="s">
        <v>244</v>
      </c>
      <c r="B9" s="10">
        <v>394</v>
      </c>
      <c r="C9" s="10">
        <v>126</v>
      </c>
      <c r="D9" s="10">
        <f t="shared" si="0"/>
        <v>31.979695431472084</v>
      </c>
      <c r="E9" s="10">
        <v>13</v>
      </c>
      <c r="F9" s="11" t="s">
        <v>245</v>
      </c>
      <c r="G9" s="12">
        <v>481</v>
      </c>
      <c r="H9" s="12">
        <v>183</v>
      </c>
      <c r="I9" s="12">
        <f t="shared" si="1"/>
        <v>38.045738045738048</v>
      </c>
      <c r="J9" s="12">
        <v>41</v>
      </c>
    </row>
    <row r="10" spans="1:10">
      <c r="A10" s="9" t="s">
        <v>246</v>
      </c>
      <c r="B10" s="10">
        <v>441</v>
      </c>
      <c r="C10" s="10">
        <v>136</v>
      </c>
      <c r="D10" s="10">
        <f t="shared" si="0"/>
        <v>30.839002267573694</v>
      </c>
      <c r="E10" s="10">
        <v>58</v>
      </c>
      <c r="F10" s="11" t="s">
        <v>247</v>
      </c>
      <c r="G10" s="12">
        <v>486</v>
      </c>
      <c r="H10" s="12">
        <v>152</v>
      </c>
      <c r="I10" s="12">
        <f t="shared" si="1"/>
        <v>31.275720164609055</v>
      </c>
      <c r="J10" s="12">
        <v>82</v>
      </c>
    </row>
    <row r="11" spans="1:10">
      <c r="A11" s="9" t="s">
        <v>248</v>
      </c>
      <c r="B11" s="10">
        <v>381</v>
      </c>
      <c r="C11" s="10">
        <v>130</v>
      </c>
      <c r="D11" s="10">
        <f t="shared" si="0"/>
        <v>34.120734908136484</v>
      </c>
      <c r="E11" s="10">
        <v>84</v>
      </c>
      <c r="F11" s="11" t="s">
        <v>246</v>
      </c>
      <c r="G11" s="12">
        <v>509</v>
      </c>
      <c r="H11" s="12">
        <v>160</v>
      </c>
      <c r="I11" s="12">
        <f t="shared" si="1"/>
        <v>31.43418467583497</v>
      </c>
      <c r="J11" s="12">
        <v>29</v>
      </c>
    </row>
    <row r="12" spans="1:10">
      <c r="A12" s="9" t="s">
        <v>249</v>
      </c>
      <c r="B12" s="10">
        <v>454</v>
      </c>
      <c r="C12" s="10">
        <v>140</v>
      </c>
      <c r="D12" s="10">
        <f t="shared" si="0"/>
        <v>30.837004405286343</v>
      </c>
      <c r="E12" s="10">
        <v>43</v>
      </c>
      <c r="F12" s="11" t="s">
        <v>249</v>
      </c>
      <c r="G12" s="12">
        <v>428</v>
      </c>
      <c r="H12" s="12">
        <v>131</v>
      </c>
      <c r="I12" s="12">
        <f t="shared" si="1"/>
        <v>30.607476635514018</v>
      </c>
      <c r="J12" s="12">
        <v>40</v>
      </c>
    </row>
    <row r="13" spans="1:10">
      <c r="A13" s="9" t="s">
        <v>250</v>
      </c>
      <c r="B13" s="10">
        <v>404</v>
      </c>
      <c r="C13" s="10">
        <v>142</v>
      </c>
      <c r="D13" s="10">
        <f t="shared" si="0"/>
        <v>35.148514851485146</v>
      </c>
      <c r="E13" s="10">
        <v>35</v>
      </c>
      <c r="F13" s="11" t="s">
        <v>251</v>
      </c>
      <c r="G13" s="12">
        <v>423</v>
      </c>
      <c r="H13" s="12">
        <v>148</v>
      </c>
      <c r="I13" s="12">
        <f t="shared" si="1"/>
        <v>34.988179669030735</v>
      </c>
      <c r="J13" s="12">
        <v>13</v>
      </c>
    </row>
    <row r="14" spans="1:10">
      <c r="A14" s="9" t="s">
        <v>252</v>
      </c>
      <c r="B14" s="10">
        <v>395</v>
      </c>
      <c r="C14" s="10">
        <v>124</v>
      </c>
      <c r="D14" s="10">
        <f t="shared" si="0"/>
        <v>31.39240506329114</v>
      </c>
      <c r="E14" s="10">
        <v>49</v>
      </c>
      <c r="F14" s="11" t="s">
        <v>253</v>
      </c>
      <c r="G14" s="12">
        <v>423</v>
      </c>
      <c r="H14" s="12">
        <v>151</v>
      </c>
      <c r="I14" s="12">
        <f t="shared" si="1"/>
        <v>35.697399527186761</v>
      </c>
      <c r="J14" s="12">
        <v>35</v>
      </c>
    </row>
    <row r="15" spans="1:10">
      <c r="A15" s="9" t="s">
        <v>254</v>
      </c>
      <c r="B15" s="10">
        <v>417</v>
      </c>
      <c r="C15" s="10">
        <v>136</v>
      </c>
      <c r="D15" s="10">
        <f t="shared" si="0"/>
        <v>32.613908872901682</v>
      </c>
      <c r="E15" s="10">
        <v>53</v>
      </c>
      <c r="F15" s="11" t="s">
        <v>255</v>
      </c>
      <c r="G15" s="12">
        <v>431</v>
      </c>
      <c r="H15" s="12">
        <v>130</v>
      </c>
      <c r="I15" s="12">
        <f t="shared" si="1"/>
        <v>30.162412993039446</v>
      </c>
      <c r="J15" s="12">
        <v>24</v>
      </c>
    </row>
    <row r="16" spans="1:10">
      <c r="A16" s="9" t="s">
        <v>256</v>
      </c>
      <c r="B16" s="10">
        <v>415</v>
      </c>
      <c r="C16" s="10">
        <v>130</v>
      </c>
      <c r="D16" s="10">
        <f t="shared" si="0"/>
        <v>31.325301204819279</v>
      </c>
      <c r="E16" s="10">
        <v>9</v>
      </c>
      <c r="F16" s="11" t="s">
        <v>257</v>
      </c>
      <c r="G16" s="12">
        <v>443</v>
      </c>
      <c r="H16" s="12">
        <v>139</v>
      </c>
      <c r="I16" s="12">
        <f t="shared" si="1"/>
        <v>31.376975169300223</v>
      </c>
      <c r="J16" s="12">
        <v>58</v>
      </c>
    </row>
    <row r="17" spans="1:10">
      <c r="A17" s="9" t="s">
        <v>258</v>
      </c>
      <c r="B17" s="10">
        <v>412</v>
      </c>
      <c r="C17" s="10">
        <v>130</v>
      </c>
      <c r="D17" s="10">
        <f t="shared" si="0"/>
        <v>31.55339805825243</v>
      </c>
      <c r="E17" s="10">
        <v>24</v>
      </c>
      <c r="F17" s="11" t="s">
        <v>259</v>
      </c>
      <c r="G17" s="12">
        <v>429</v>
      </c>
      <c r="H17" s="12">
        <v>132</v>
      </c>
      <c r="I17" s="12">
        <f t="shared" si="1"/>
        <v>30.76923076923077</v>
      </c>
      <c r="J17" s="12">
        <v>21</v>
      </c>
    </row>
    <row r="18" spans="1:10">
      <c r="A18" s="9" t="s">
        <v>260</v>
      </c>
      <c r="B18" s="10">
        <v>393</v>
      </c>
      <c r="C18" s="10">
        <v>122</v>
      </c>
      <c r="D18" s="10">
        <f t="shared" si="0"/>
        <v>31.043256997455472</v>
      </c>
      <c r="E18" s="10">
        <v>63</v>
      </c>
      <c r="F18" s="11" t="s">
        <v>261</v>
      </c>
      <c r="G18" s="12">
        <v>499</v>
      </c>
      <c r="H18" s="12">
        <v>167</v>
      </c>
      <c r="I18" s="12">
        <f t="shared" si="1"/>
        <v>33.46693386773547</v>
      </c>
      <c r="J18" s="12">
        <v>13</v>
      </c>
    </row>
    <row r="19" spans="1:10">
      <c r="A19" s="9" t="s">
        <v>262</v>
      </c>
      <c r="B19" s="10">
        <v>461</v>
      </c>
      <c r="C19" s="10">
        <v>147</v>
      </c>
      <c r="D19" s="10">
        <f t="shared" si="0"/>
        <v>31.887201735357916</v>
      </c>
      <c r="E19" s="10">
        <v>50</v>
      </c>
      <c r="F19" s="15" t="s">
        <v>263</v>
      </c>
      <c r="G19" s="16">
        <v>467</v>
      </c>
      <c r="H19" s="16">
        <v>154</v>
      </c>
      <c r="I19" s="16">
        <f t="shared" si="1"/>
        <v>32.976445396145607</v>
      </c>
      <c r="J19" s="16">
        <v>98</v>
      </c>
    </row>
    <row r="20" spans="1:10">
      <c r="A20" s="9" t="s">
        <v>264</v>
      </c>
      <c r="B20" s="10">
        <v>416</v>
      </c>
      <c r="C20" s="10">
        <v>135</v>
      </c>
      <c r="D20" s="10">
        <f t="shared" si="0"/>
        <v>32.45192307692308</v>
      </c>
      <c r="E20" s="10">
        <v>55</v>
      </c>
      <c r="F20" s="11" t="s">
        <v>265</v>
      </c>
      <c r="G20" s="12">
        <v>518</v>
      </c>
      <c r="H20" s="12">
        <v>159</v>
      </c>
      <c r="I20" s="12">
        <f t="shared" si="1"/>
        <v>30.694980694980696</v>
      </c>
      <c r="J20" s="12">
        <v>35</v>
      </c>
    </row>
    <row r="21" spans="1:10">
      <c r="A21" s="9" t="s">
        <v>266</v>
      </c>
      <c r="B21" s="10">
        <v>440</v>
      </c>
      <c r="C21" s="10">
        <v>169</v>
      </c>
      <c r="D21" s="10">
        <f t="shared" si="0"/>
        <v>38.409090909090907</v>
      </c>
      <c r="E21" s="10">
        <v>61</v>
      </c>
      <c r="F21" s="11" t="s">
        <v>252</v>
      </c>
      <c r="G21" s="12">
        <v>477</v>
      </c>
      <c r="H21" s="12">
        <v>158</v>
      </c>
      <c r="I21" s="12">
        <f t="shared" si="1"/>
        <v>33.123689727463315</v>
      </c>
      <c r="J21" s="12">
        <v>45</v>
      </c>
    </row>
    <row r="22" spans="1:10">
      <c r="A22" s="9" t="s">
        <v>267</v>
      </c>
      <c r="B22" s="10">
        <v>419</v>
      </c>
      <c r="C22" s="10">
        <v>150</v>
      </c>
      <c r="D22" s="10">
        <f t="shared" si="0"/>
        <v>35.799522673031028</v>
      </c>
      <c r="E22" s="10">
        <v>73</v>
      </c>
      <c r="F22" s="11" t="s">
        <v>268</v>
      </c>
      <c r="G22" s="12">
        <v>456</v>
      </c>
      <c r="H22" s="12">
        <v>141</v>
      </c>
      <c r="I22" s="12">
        <f t="shared" si="1"/>
        <v>30.921052631578949</v>
      </c>
      <c r="J22" s="12">
        <v>16</v>
      </c>
    </row>
    <row r="23" spans="1:10">
      <c r="A23" s="9" t="s">
        <v>269</v>
      </c>
      <c r="B23" s="10">
        <v>395</v>
      </c>
      <c r="C23" s="10">
        <v>152</v>
      </c>
      <c r="D23" s="10">
        <f t="shared" si="0"/>
        <v>38.481012658227847</v>
      </c>
      <c r="E23" s="10">
        <v>77</v>
      </c>
      <c r="F23" s="11" t="s">
        <v>254</v>
      </c>
      <c r="G23" s="12">
        <v>504</v>
      </c>
      <c r="H23" s="12">
        <v>185</v>
      </c>
      <c r="I23" s="12">
        <f t="shared" si="1"/>
        <v>36.706349206349202</v>
      </c>
      <c r="J23" s="12">
        <v>0</v>
      </c>
    </row>
    <row r="24" spans="1:10">
      <c r="A24" s="9" t="s">
        <v>270</v>
      </c>
      <c r="B24" s="10">
        <v>442</v>
      </c>
      <c r="C24" s="10">
        <v>171</v>
      </c>
      <c r="D24" s="10">
        <f t="shared" si="0"/>
        <v>38.687782805429869</v>
      </c>
      <c r="E24" s="10">
        <v>57</v>
      </c>
      <c r="F24" s="11" t="s">
        <v>256</v>
      </c>
      <c r="G24" s="12">
        <v>505</v>
      </c>
      <c r="H24" s="12">
        <v>171</v>
      </c>
      <c r="I24" s="12">
        <f t="shared" si="1"/>
        <v>33.861386138613867</v>
      </c>
      <c r="J24" s="12">
        <v>5</v>
      </c>
    </row>
    <row r="25" spans="1:10">
      <c r="A25" s="9" t="s">
        <v>271</v>
      </c>
      <c r="B25" s="10">
        <v>408</v>
      </c>
      <c r="C25" s="10">
        <v>129</v>
      </c>
      <c r="D25" s="10">
        <f t="shared" si="0"/>
        <v>31.617647058823529</v>
      </c>
      <c r="E25" s="10">
        <v>89</v>
      </c>
      <c r="F25" s="11" t="s">
        <v>260</v>
      </c>
      <c r="G25" s="12">
        <v>441</v>
      </c>
      <c r="H25" s="12">
        <v>139</v>
      </c>
      <c r="I25" s="12">
        <f t="shared" si="1"/>
        <v>31.519274376417233</v>
      </c>
      <c r="J25" s="12">
        <v>9</v>
      </c>
    </row>
    <row r="26" spans="1:10">
      <c r="A26" s="9" t="s">
        <v>272</v>
      </c>
      <c r="B26" s="10">
        <v>448</v>
      </c>
      <c r="C26" s="10">
        <v>144</v>
      </c>
      <c r="D26" s="10">
        <f t="shared" si="0"/>
        <v>32.142857142857146</v>
      </c>
      <c r="E26" s="10">
        <v>37</v>
      </c>
      <c r="F26" s="11" t="s">
        <v>273</v>
      </c>
      <c r="G26" s="12">
        <v>447</v>
      </c>
      <c r="H26" s="12">
        <v>140</v>
      </c>
      <c r="I26" s="12">
        <f t="shared" si="1"/>
        <v>31.319910514541387</v>
      </c>
      <c r="J26" s="12">
        <v>42</v>
      </c>
    </row>
    <row r="27" spans="1:10">
      <c r="F27" s="11" t="s">
        <v>274</v>
      </c>
      <c r="G27" s="12">
        <v>458</v>
      </c>
      <c r="H27" s="12">
        <v>161</v>
      </c>
      <c r="I27" s="12">
        <f t="shared" si="1"/>
        <v>35.1528384279476</v>
      </c>
      <c r="J27" s="12">
        <v>28</v>
      </c>
    </row>
    <row r="33" spans="1:8">
      <c r="A33" s="1" t="s">
        <v>25</v>
      </c>
      <c r="B33" s="2">
        <v>23</v>
      </c>
      <c r="C33" s="2">
        <v>24</v>
      </c>
      <c r="F33" s="1" t="s">
        <v>26</v>
      </c>
      <c r="G33" s="2" t="s">
        <v>275</v>
      </c>
      <c r="H33" t="s">
        <v>276</v>
      </c>
    </row>
    <row r="34" spans="1:8">
      <c r="A34" s="1"/>
      <c r="B34" s="2"/>
      <c r="C34" s="2"/>
      <c r="F34" s="1"/>
      <c r="G34" s="2"/>
    </row>
    <row r="35" spans="1:8">
      <c r="A35" s="1" t="s">
        <v>28</v>
      </c>
      <c r="B35" s="2">
        <v>9</v>
      </c>
      <c r="C35" s="2">
        <v>0</v>
      </c>
      <c r="F35" s="1" t="s">
        <v>29</v>
      </c>
      <c r="G35" s="2" t="s">
        <v>277</v>
      </c>
    </row>
    <row r="36" spans="1:8">
      <c r="A36" s="1" t="s">
        <v>31</v>
      </c>
      <c r="B36" s="2">
        <v>37</v>
      </c>
      <c r="C36" s="2">
        <v>11.5</v>
      </c>
      <c r="F36" s="1" t="s">
        <v>32</v>
      </c>
      <c r="G36" s="2" t="s">
        <v>32</v>
      </c>
    </row>
    <row r="37" spans="1:8">
      <c r="A37" s="1" t="s">
        <v>33</v>
      </c>
      <c r="B37" s="2">
        <v>53</v>
      </c>
      <c r="C37" s="2">
        <v>23</v>
      </c>
      <c r="F37" s="1" t="s">
        <v>34</v>
      </c>
      <c r="G37" s="2" t="s">
        <v>1</v>
      </c>
    </row>
    <row r="38" spans="1:8">
      <c r="A38" s="1" t="s">
        <v>35</v>
      </c>
      <c r="B38" s="2">
        <v>63</v>
      </c>
      <c r="C38" s="2">
        <v>40.75</v>
      </c>
      <c r="F38" s="1"/>
      <c r="G38" s="2"/>
    </row>
    <row r="39" spans="1:8">
      <c r="A39" s="1" t="s">
        <v>36</v>
      </c>
      <c r="B39" s="2">
        <v>107</v>
      </c>
      <c r="C39" s="2">
        <v>98</v>
      </c>
      <c r="F39" s="1" t="s">
        <v>278</v>
      </c>
      <c r="G39" s="2"/>
    </row>
    <row r="40" spans="1:8">
      <c r="A40" s="1"/>
      <c r="B40" s="2"/>
      <c r="C40" s="2"/>
      <c r="F40" s="1" t="s">
        <v>38</v>
      </c>
      <c r="G40" s="2">
        <v>5.9999999999999995E-4</v>
      </c>
    </row>
    <row r="41" spans="1:8">
      <c r="A41" s="1" t="s">
        <v>39</v>
      </c>
      <c r="B41" s="2">
        <v>52.35</v>
      </c>
      <c r="C41" s="2">
        <v>29.17</v>
      </c>
      <c r="F41" s="1" t="s">
        <v>279</v>
      </c>
      <c r="G41" s="2" t="s">
        <v>280</v>
      </c>
    </row>
    <row r="42" spans="1:8">
      <c r="A42" s="1" t="s">
        <v>42</v>
      </c>
      <c r="B42" s="2">
        <v>23.69</v>
      </c>
      <c r="C42" s="2">
        <v>23.92</v>
      </c>
      <c r="F42" s="1" t="s">
        <v>40</v>
      </c>
      <c r="G42" s="2" t="s">
        <v>281</v>
      </c>
    </row>
    <row r="43" spans="1:8">
      <c r="A43" s="1" t="s">
        <v>45</v>
      </c>
      <c r="B43" s="2">
        <v>4.9400000000000004</v>
      </c>
      <c r="C43" s="2">
        <v>4.883</v>
      </c>
      <c r="F43" s="1" t="s">
        <v>43</v>
      </c>
      <c r="G43" s="2" t="s">
        <v>44</v>
      </c>
    </row>
    <row r="44" spans="1:8">
      <c r="A44" s="1"/>
      <c r="B44" s="2"/>
      <c r="C44" s="2"/>
      <c r="F44" s="1" t="s">
        <v>46</v>
      </c>
      <c r="G44" s="2" t="s">
        <v>47</v>
      </c>
    </row>
    <row r="45" spans="1:8">
      <c r="A45" s="1" t="s">
        <v>50</v>
      </c>
      <c r="B45" s="2">
        <v>42.1</v>
      </c>
      <c r="C45" s="2">
        <v>19.07</v>
      </c>
      <c r="F45" s="1" t="s">
        <v>282</v>
      </c>
      <c r="G45" s="2" t="s">
        <v>283</v>
      </c>
    </row>
    <row r="46" spans="1:8">
      <c r="A46" s="1" t="s">
        <v>51</v>
      </c>
      <c r="B46" s="2">
        <v>62.59</v>
      </c>
      <c r="C46" s="2">
        <v>39.270000000000003</v>
      </c>
      <c r="F46" s="1" t="s">
        <v>284</v>
      </c>
      <c r="G46" s="2">
        <v>119.5</v>
      </c>
    </row>
    <row r="47" spans="1:8">
      <c r="A47" s="1"/>
      <c r="B47" s="2"/>
      <c r="C47" s="2"/>
      <c r="F47" s="1"/>
      <c r="G47" s="2"/>
    </row>
    <row r="48" spans="1:8">
      <c r="A48" s="1" t="s">
        <v>55</v>
      </c>
      <c r="B48" s="2">
        <v>1204</v>
      </c>
      <c r="C48" s="2">
        <v>700</v>
      </c>
      <c r="F48" s="1" t="s">
        <v>285</v>
      </c>
      <c r="G48" s="2"/>
    </row>
    <row r="49" spans="1:7">
      <c r="A49" s="1"/>
      <c r="B49" s="2"/>
      <c r="C49" s="2"/>
      <c r="F49" s="1" t="s">
        <v>286</v>
      </c>
      <c r="G49" s="2" t="s">
        <v>287</v>
      </c>
    </row>
    <row r="50" spans="1:7">
      <c r="A50" s="1" t="s">
        <v>223</v>
      </c>
      <c r="B50" s="2"/>
      <c r="C50" s="2"/>
      <c r="F50" s="1" t="s">
        <v>288</v>
      </c>
      <c r="G50" s="2" t="s">
        <v>289</v>
      </c>
    </row>
    <row r="51" spans="1:7">
      <c r="A51" s="1" t="s">
        <v>226</v>
      </c>
      <c r="B51" s="2">
        <v>0.65390000000000004</v>
      </c>
      <c r="C51" s="2">
        <v>11.7</v>
      </c>
      <c r="F51" s="1" t="s">
        <v>290</v>
      </c>
      <c r="G51" s="2">
        <v>-30</v>
      </c>
    </row>
    <row r="52" spans="1:7">
      <c r="A52" s="1" t="s">
        <v>38</v>
      </c>
      <c r="B52" s="2">
        <v>0.72109999999999996</v>
      </c>
      <c r="C52" s="2">
        <v>2.8999999999999998E-3</v>
      </c>
      <c r="F52" s="1" t="s">
        <v>291</v>
      </c>
      <c r="G52" s="2">
        <v>-25</v>
      </c>
    </row>
    <row r="53" spans="1:7">
      <c r="A53" s="1" t="s">
        <v>65</v>
      </c>
      <c r="B53" s="2" t="s">
        <v>44</v>
      </c>
      <c r="C53" s="2" t="s">
        <v>229</v>
      </c>
    </row>
    <row r="54" spans="1:7">
      <c r="A54" s="1" t="s">
        <v>40</v>
      </c>
      <c r="B54" s="2" t="s">
        <v>67</v>
      </c>
      <c r="C54" s="2" t="s">
        <v>70</v>
      </c>
    </row>
  </sheetData>
  <mergeCells count="2">
    <mergeCell ref="A2:E2"/>
    <mergeCell ref="F2:J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0"/>
  <sheetViews>
    <sheetView workbookViewId="0">
      <selection sqref="A1:XFD1048576"/>
    </sheetView>
  </sheetViews>
  <sheetFormatPr baseColWidth="10" defaultColWidth="8.83203125" defaultRowHeight="15" x14ac:dyDescent="0"/>
  <sheetData>
    <row r="1" spans="1:18">
      <c r="A1" t="s">
        <v>292</v>
      </c>
    </row>
    <row r="2" spans="1:18">
      <c r="B2" s="17" t="s">
        <v>293</v>
      </c>
      <c r="C2" s="17" t="s">
        <v>294</v>
      </c>
      <c r="D2" s="17" t="s">
        <v>295</v>
      </c>
      <c r="E2" s="17" t="s">
        <v>296</v>
      </c>
      <c r="F2" s="17" t="s">
        <v>297</v>
      </c>
      <c r="G2" s="17" t="s">
        <v>55</v>
      </c>
      <c r="H2" s="17" t="s">
        <v>75</v>
      </c>
      <c r="L2" s="17" t="s">
        <v>293</v>
      </c>
      <c r="M2" s="17" t="s">
        <v>294</v>
      </c>
      <c r="N2" s="17" t="s">
        <v>295</v>
      </c>
      <c r="O2" s="17" t="s">
        <v>296</v>
      </c>
      <c r="P2" s="17" t="s">
        <v>297</v>
      </c>
      <c r="Q2" s="17" t="s">
        <v>55</v>
      </c>
      <c r="R2" s="17" t="s">
        <v>75</v>
      </c>
    </row>
    <row r="3" spans="1:18">
      <c r="A3">
        <v>1</v>
      </c>
      <c r="B3" t="s">
        <v>298</v>
      </c>
      <c r="C3" t="s">
        <v>299</v>
      </c>
      <c r="D3" s="4">
        <v>0.33</v>
      </c>
      <c r="E3">
        <v>96</v>
      </c>
      <c r="F3">
        <v>56</v>
      </c>
      <c r="G3">
        <f t="shared" ref="G3:G22" si="0">SUM(E3:F3)</f>
        <v>152</v>
      </c>
      <c r="K3">
        <v>1</v>
      </c>
      <c r="L3" t="s">
        <v>300</v>
      </c>
      <c r="M3" t="s">
        <v>301</v>
      </c>
      <c r="N3" s="4">
        <v>0.34</v>
      </c>
      <c r="O3">
        <v>71</v>
      </c>
      <c r="P3">
        <v>98</v>
      </c>
      <c r="Q3">
        <f t="shared" ref="Q3:Q17" si="1">SUM(O3:P3)</f>
        <v>169</v>
      </c>
    </row>
    <row r="4" spans="1:18">
      <c r="A4">
        <v>2</v>
      </c>
      <c r="B4" t="s">
        <v>298</v>
      </c>
      <c r="C4" t="s">
        <v>302</v>
      </c>
      <c r="D4" s="4">
        <v>0.28999999999999998</v>
      </c>
      <c r="E4">
        <v>50</v>
      </c>
      <c r="F4">
        <v>59</v>
      </c>
      <c r="G4">
        <f t="shared" si="0"/>
        <v>109</v>
      </c>
      <c r="K4">
        <v>2</v>
      </c>
      <c r="L4" t="s">
        <v>300</v>
      </c>
      <c r="M4" t="s">
        <v>303</v>
      </c>
      <c r="N4" s="4">
        <v>0.32</v>
      </c>
      <c r="O4">
        <v>78</v>
      </c>
      <c r="P4">
        <v>100</v>
      </c>
      <c r="Q4">
        <f t="shared" si="1"/>
        <v>178</v>
      </c>
      <c r="R4" t="s">
        <v>304</v>
      </c>
    </row>
    <row r="5" spans="1:18">
      <c r="A5">
        <v>3</v>
      </c>
      <c r="B5" t="s">
        <v>298</v>
      </c>
      <c r="C5" t="s">
        <v>305</v>
      </c>
      <c r="D5" s="4">
        <v>0.36</v>
      </c>
      <c r="E5">
        <v>55</v>
      </c>
      <c r="F5">
        <v>75</v>
      </c>
      <c r="G5">
        <f t="shared" si="0"/>
        <v>130</v>
      </c>
      <c r="K5">
        <v>3</v>
      </c>
      <c r="L5" t="s">
        <v>306</v>
      </c>
      <c r="M5" t="s">
        <v>307</v>
      </c>
      <c r="N5" s="4">
        <v>0.37</v>
      </c>
      <c r="O5">
        <v>78</v>
      </c>
      <c r="P5">
        <v>39</v>
      </c>
      <c r="Q5">
        <f t="shared" si="1"/>
        <v>117</v>
      </c>
    </row>
    <row r="6" spans="1:18">
      <c r="A6">
        <v>4</v>
      </c>
      <c r="B6" t="s">
        <v>298</v>
      </c>
      <c r="C6" t="s">
        <v>308</v>
      </c>
      <c r="D6" s="4">
        <v>0.39</v>
      </c>
      <c r="E6">
        <v>84</v>
      </c>
      <c r="F6">
        <v>50</v>
      </c>
      <c r="G6">
        <f t="shared" si="0"/>
        <v>134</v>
      </c>
      <c r="K6">
        <v>4</v>
      </c>
      <c r="L6" t="s">
        <v>306</v>
      </c>
      <c r="M6" t="s">
        <v>309</v>
      </c>
      <c r="N6" s="4">
        <v>0.37</v>
      </c>
      <c r="O6">
        <v>90</v>
      </c>
      <c r="P6">
        <v>71</v>
      </c>
      <c r="Q6">
        <f t="shared" si="1"/>
        <v>161</v>
      </c>
      <c r="R6" t="s">
        <v>310</v>
      </c>
    </row>
    <row r="7" spans="1:18">
      <c r="A7">
        <v>5</v>
      </c>
      <c r="B7" t="s">
        <v>298</v>
      </c>
      <c r="C7" t="s">
        <v>311</v>
      </c>
      <c r="D7" s="4">
        <v>0.31</v>
      </c>
      <c r="E7">
        <v>44</v>
      </c>
      <c r="F7">
        <v>67</v>
      </c>
      <c r="G7">
        <f t="shared" si="0"/>
        <v>111</v>
      </c>
      <c r="K7">
        <v>5</v>
      </c>
      <c r="L7" t="s">
        <v>306</v>
      </c>
      <c r="M7" t="s">
        <v>312</v>
      </c>
      <c r="N7" s="4">
        <v>0.34</v>
      </c>
      <c r="O7">
        <v>76</v>
      </c>
      <c r="P7">
        <v>52</v>
      </c>
      <c r="Q7">
        <f t="shared" si="1"/>
        <v>128</v>
      </c>
    </row>
    <row r="8" spans="1:18">
      <c r="A8">
        <v>6</v>
      </c>
      <c r="B8" t="s">
        <v>298</v>
      </c>
      <c r="C8" t="s">
        <v>313</v>
      </c>
      <c r="D8" s="4">
        <v>0.36</v>
      </c>
      <c r="E8">
        <v>45</v>
      </c>
      <c r="F8">
        <v>51</v>
      </c>
      <c r="G8">
        <f t="shared" si="0"/>
        <v>96</v>
      </c>
      <c r="K8">
        <v>6</v>
      </c>
      <c r="L8" t="s">
        <v>306</v>
      </c>
      <c r="M8" t="s">
        <v>314</v>
      </c>
      <c r="N8" s="4">
        <v>0.31</v>
      </c>
      <c r="O8">
        <v>50</v>
      </c>
      <c r="P8">
        <v>83</v>
      </c>
      <c r="Q8">
        <f t="shared" si="1"/>
        <v>133</v>
      </c>
    </row>
    <row r="9" spans="1:18">
      <c r="A9">
        <v>7</v>
      </c>
      <c r="B9" t="s">
        <v>298</v>
      </c>
      <c r="C9" t="s">
        <v>315</v>
      </c>
      <c r="D9" s="4">
        <v>0.39</v>
      </c>
      <c r="E9">
        <v>64</v>
      </c>
      <c r="F9">
        <v>29</v>
      </c>
      <c r="G9">
        <f t="shared" si="0"/>
        <v>93</v>
      </c>
      <c r="K9">
        <v>7</v>
      </c>
      <c r="L9" t="s">
        <v>306</v>
      </c>
      <c r="M9" t="s">
        <v>316</v>
      </c>
      <c r="N9" s="4">
        <v>0.28999999999999998</v>
      </c>
      <c r="O9">
        <v>85</v>
      </c>
      <c r="P9">
        <v>79</v>
      </c>
      <c r="Q9">
        <f t="shared" si="1"/>
        <v>164</v>
      </c>
    </row>
    <row r="10" spans="1:18">
      <c r="A10">
        <v>8</v>
      </c>
      <c r="B10" t="s">
        <v>298</v>
      </c>
      <c r="C10" t="s">
        <v>317</v>
      </c>
      <c r="D10" s="4">
        <v>0.28999999999999998</v>
      </c>
      <c r="E10">
        <v>94</v>
      </c>
      <c r="F10">
        <v>63</v>
      </c>
      <c r="G10">
        <f t="shared" si="0"/>
        <v>157</v>
      </c>
      <c r="K10">
        <v>8</v>
      </c>
      <c r="L10" t="s">
        <v>306</v>
      </c>
      <c r="M10" t="s">
        <v>318</v>
      </c>
      <c r="N10" s="4">
        <v>0.33</v>
      </c>
      <c r="O10">
        <v>33</v>
      </c>
      <c r="P10">
        <v>63</v>
      </c>
      <c r="Q10">
        <f t="shared" si="1"/>
        <v>96</v>
      </c>
    </row>
    <row r="11" spans="1:18">
      <c r="A11">
        <v>9</v>
      </c>
      <c r="B11" t="s">
        <v>319</v>
      </c>
      <c r="C11" t="s">
        <v>320</v>
      </c>
      <c r="D11" s="4">
        <v>0.32</v>
      </c>
      <c r="E11">
        <v>61</v>
      </c>
      <c r="F11">
        <v>52</v>
      </c>
      <c r="G11">
        <f t="shared" si="0"/>
        <v>113</v>
      </c>
      <c r="K11">
        <v>9</v>
      </c>
      <c r="L11" t="s">
        <v>306</v>
      </c>
      <c r="M11" t="s">
        <v>321</v>
      </c>
      <c r="N11" s="4">
        <v>0.32</v>
      </c>
      <c r="O11">
        <v>62</v>
      </c>
      <c r="P11">
        <v>63</v>
      </c>
      <c r="Q11">
        <f t="shared" si="1"/>
        <v>125</v>
      </c>
    </row>
    <row r="12" spans="1:18">
      <c r="A12">
        <v>10</v>
      </c>
      <c r="B12" t="s">
        <v>319</v>
      </c>
      <c r="C12" t="s">
        <v>322</v>
      </c>
      <c r="D12" s="4">
        <v>0.32</v>
      </c>
      <c r="E12">
        <v>30</v>
      </c>
      <c r="F12">
        <v>34</v>
      </c>
      <c r="G12">
        <f t="shared" si="0"/>
        <v>64</v>
      </c>
      <c r="K12">
        <v>10</v>
      </c>
      <c r="L12" t="s">
        <v>323</v>
      </c>
      <c r="M12" t="s">
        <v>324</v>
      </c>
      <c r="N12" s="4">
        <v>0.34</v>
      </c>
      <c r="O12">
        <v>60</v>
      </c>
      <c r="P12">
        <v>55</v>
      </c>
      <c r="Q12">
        <f t="shared" si="1"/>
        <v>115</v>
      </c>
      <c r="R12" t="s">
        <v>92</v>
      </c>
    </row>
    <row r="13" spans="1:18">
      <c r="A13">
        <v>11</v>
      </c>
      <c r="B13" t="s">
        <v>319</v>
      </c>
      <c r="C13" t="s">
        <v>325</v>
      </c>
      <c r="D13" s="4">
        <v>0.35</v>
      </c>
      <c r="E13">
        <v>83</v>
      </c>
      <c r="F13">
        <v>50</v>
      </c>
      <c r="G13">
        <f t="shared" si="0"/>
        <v>133</v>
      </c>
      <c r="K13">
        <v>11</v>
      </c>
      <c r="L13" t="s">
        <v>323</v>
      </c>
      <c r="M13" t="s">
        <v>326</v>
      </c>
      <c r="N13" s="4">
        <v>0.39</v>
      </c>
      <c r="O13">
        <v>72</v>
      </c>
      <c r="P13">
        <v>57</v>
      </c>
      <c r="Q13">
        <f t="shared" si="1"/>
        <v>129</v>
      </c>
    </row>
    <row r="14" spans="1:18">
      <c r="A14">
        <v>12</v>
      </c>
      <c r="B14" t="s">
        <v>319</v>
      </c>
      <c r="C14" t="s">
        <v>327</v>
      </c>
      <c r="D14" s="4">
        <v>0.35</v>
      </c>
      <c r="E14">
        <v>99</v>
      </c>
      <c r="F14">
        <v>65</v>
      </c>
      <c r="G14">
        <f t="shared" si="0"/>
        <v>164</v>
      </c>
      <c r="K14">
        <v>12</v>
      </c>
      <c r="L14" t="s">
        <v>328</v>
      </c>
      <c r="M14" t="s">
        <v>329</v>
      </c>
      <c r="N14" s="4">
        <v>0.39</v>
      </c>
      <c r="O14">
        <v>78</v>
      </c>
      <c r="P14">
        <v>51</v>
      </c>
      <c r="Q14">
        <f t="shared" si="1"/>
        <v>129</v>
      </c>
    </row>
    <row r="15" spans="1:18">
      <c r="A15">
        <v>13</v>
      </c>
      <c r="B15" t="s">
        <v>319</v>
      </c>
      <c r="C15" t="s">
        <v>330</v>
      </c>
      <c r="D15" s="4">
        <v>0.35</v>
      </c>
      <c r="E15">
        <v>52</v>
      </c>
      <c r="F15">
        <v>42</v>
      </c>
      <c r="G15">
        <f t="shared" si="0"/>
        <v>94</v>
      </c>
      <c r="K15">
        <v>13</v>
      </c>
      <c r="L15" t="s">
        <v>328</v>
      </c>
      <c r="M15" t="s">
        <v>331</v>
      </c>
      <c r="N15" s="4">
        <v>0.36</v>
      </c>
      <c r="O15">
        <v>105</v>
      </c>
      <c r="P15">
        <v>50</v>
      </c>
      <c r="Q15">
        <f t="shared" si="1"/>
        <v>155</v>
      </c>
    </row>
    <row r="16" spans="1:18">
      <c r="A16">
        <v>14</v>
      </c>
      <c r="B16" t="s">
        <v>319</v>
      </c>
      <c r="C16" t="s">
        <v>332</v>
      </c>
      <c r="D16" s="4">
        <v>0.37</v>
      </c>
      <c r="E16">
        <v>97</v>
      </c>
      <c r="F16">
        <v>54</v>
      </c>
      <c r="G16">
        <f t="shared" si="0"/>
        <v>151</v>
      </c>
      <c r="K16">
        <v>14</v>
      </c>
      <c r="L16" t="s">
        <v>328</v>
      </c>
      <c r="M16" t="s">
        <v>333</v>
      </c>
      <c r="N16" s="4">
        <v>0.3</v>
      </c>
      <c r="O16">
        <v>14</v>
      </c>
      <c r="P16">
        <v>55</v>
      </c>
      <c r="Q16">
        <f t="shared" si="1"/>
        <v>69</v>
      </c>
    </row>
    <row r="17" spans="1:18">
      <c r="A17">
        <v>15</v>
      </c>
      <c r="B17" t="s">
        <v>319</v>
      </c>
      <c r="C17" t="s">
        <v>334</v>
      </c>
      <c r="D17" s="4">
        <v>0.39</v>
      </c>
      <c r="E17">
        <v>108</v>
      </c>
      <c r="F17">
        <v>61</v>
      </c>
      <c r="G17">
        <f t="shared" si="0"/>
        <v>169</v>
      </c>
      <c r="K17">
        <v>15</v>
      </c>
      <c r="L17" t="s">
        <v>328</v>
      </c>
      <c r="M17" t="s">
        <v>335</v>
      </c>
      <c r="N17" s="4">
        <v>0.36</v>
      </c>
      <c r="O17">
        <v>120</v>
      </c>
      <c r="P17">
        <v>72</v>
      </c>
      <c r="Q17">
        <f t="shared" si="1"/>
        <v>192</v>
      </c>
    </row>
    <row r="18" spans="1:18">
      <c r="A18">
        <v>16</v>
      </c>
      <c r="B18" t="s">
        <v>319</v>
      </c>
      <c r="C18" t="s">
        <v>336</v>
      </c>
      <c r="D18" s="4">
        <v>0.3</v>
      </c>
      <c r="E18">
        <v>90</v>
      </c>
      <c r="F18">
        <v>65</v>
      </c>
      <c r="G18">
        <f t="shared" si="0"/>
        <v>155</v>
      </c>
      <c r="K18">
        <v>16</v>
      </c>
      <c r="L18" t="s">
        <v>328</v>
      </c>
      <c r="M18" t="s">
        <v>337</v>
      </c>
      <c r="N18" s="4">
        <v>0.35</v>
      </c>
      <c r="O18">
        <v>78</v>
      </c>
      <c r="P18">
        <v>52</v>
      </c>
      <c r="Q18">
        <f>SUM(O18:P18)</f>
        <v>130</v>
      </c>
    </row>
    <row r="19" spans="1:18">
      <c r="A19">
        <v>17</v>
      </c>
      <c r="B19" t="s">
        <v>319</v>
      </c>
      <c r="C19" t="s">
        <v>338</v>
      </c>
      <c r="D19" s="4">
        <v>0.37</v>
      </c>
      <c r="E19">
        <v>59</v>
      </c>
      <c r="F19">
        <v>38</v>
      </c>
      <c r="G19">
        <f t="shared" si="0"/>
        <v>97</v>
      </c>
      <c r="K19">
        <v>17</v>
      </c>
      <c r="L19" t="s">
        <v>328</v>
      </c>
      <c r="M19" t="s">
        <v>339</v>
      </c>
      <c r="N19" s="4">
        <v>0.36</v>
      </c>
      <c r="O19">
        <v>35</v>
      </c>
      <c r="P19">
        <v>41</v>
      </c>
      <c r="Q19">
        <f>SUM(O19:P19)</f>
        <v>76</v>
      </c>
      <c r="R19" t="s">
        <v>92</v>
      </c>
    </row>
    <row r="20" spans="1:18">
      <c r="A20">
        <v>18</v>
      </c>
      <c r="B20" t="s">
        <v>319</v>
      </c>
      <c r="C20" t="s">
        <v>340</v>
      </c>
      <c r="D20" s="4">
        <v>0.36</v>
      </c>
      <c r="E20">
        <v>71</v>
      </c>
      <c r="F20">
        <v>50</v>
      </c>
      <c r="G20">
        <f t="shared" si="0"/>
        <v>121</v>
      </c>
    </row>
    <row r="21" spans="1:18">
      <c r="A21">
        <v>19</v>
      </c>
      <c r="B21" t="s">
        <v>319</v>
      </c>
      <c r="C21" t="s">
        <v>341</v>
      </c>
      <c r="D21" s="4">
        <v>0.36</v>
      </c>
      <c r="E21">
        <v>84</v>
      </c>
      <c r="F21">
        <v>39</v>
      </c>
      <c r="G21">
        <f t="shared" si="0"/>
        <v>123</v>
      </c>
    </row>
    <row r="22" spans="1:18">
      <c r="A22">
        <v>20</v>
      </c>
      <c r="B22" t="s">
        <v>319</v>
      </c>
      <c r="C22" t="s">
        <v>342</v>
      </c>
      <c r="D22" s="4">
        <v>0.41</v>
      </c>
      <c r="E22">
        <v>36</v>
      </c>
      <c r="F22">
        <v>64</v>
      </c>
      <c r="G22">
        <f t="shared" si="0"/>
        <v>100</v>
      </c>
      <c r="H22" t="s">
        <v>343</v>
      </c>
    </row>
    <row r="26" spans="1:18">
      <c r="B26" s="1" t="s">
        <v>25</v>
      </c>
      <c r="C26" s="2">
        <v>20</v>
      </c>
      <c r="D26" s="2">
        <v>17</v>
      </c>
      <c r="G26" s="1" t="s">
        <v>26</v>
      </c>
      <c r="H26" s="2" t="s">
        <v>344</v>
      </c>
    </row>
    <row r="27" spans="1:18">
      <c r="B27" s="1"/>
      <c r="C27" s="2"/>
      <c r="D27" s="2"/>
      <c r="G27" s="1"/>
      <c r="H27" s="2"/>
    </row>
    <row r="28" spans="1:18">
      <c r="B28" s="1" t="s">
        <v>28</v>
      </c>
      <c r="C28" s="2">
        <v>30</v>
      </c>
      <c r="D28" s="2">
        <v>14</v>
      </c>
      <c r="G28" s="1" t="s">
        <v>29</v>
      </c>
      <c r="H28" s="2" t="s">
        <v>277</v>
      </c>
    </row>
    <row r="29" spans="1:18">
      <c r="B29" s="1" t="s">
        <v>31</v>
      </c>
      <c r="C29" s="2">
        <v>50.5</v>
      </c>
      <c r="D29" s="2">
        <v>55</v>
      </c>
      <c r="G29" s="1" t="s">
        <v>32</v>
      </c>
      <c r="H29" s="2" t="s">
        <v>32</v>
      </c>
    </row>
    <row r="30" spans="1:18">
      <c r="B30" s="1" t="s">
        <v>33</v>
      </c>
      <c r="C30" s="2">
        <v>67.5</v>
      </c>
      <c r="D30" s="2">
        <v>76</v>
      </c>
      <c r="G30" s="1" t="s">
        <v>34</v>
      </c>
      <c r="H30" s="2" t="s">
        <v>1</v>
      </c>
    </row>
    <row r="31" spans="1:18">
      <c r="B31" s="1" t="s">
        <v>35</v>
      </c>
      <c r="C31" s="2">
        <v>93</v>
      </c>
      <c r="D31" s="2">
        <v>81.5</v>
      </c>
      <c r="G31" s="1"/>
      <c r="H31" s="2"/>
    </row>
    <row r="32" spans="1:18">
      <c r="B32" s="1" t="s">
        <v>36</v>
      </c>
      <c r="C32" s="2">
        <v>108</v>
      </c>
      <c r="D32" s="2">
        <v>120</v>
      </c>
      <c r="G32" s="1" t="s">
        <v>37</v>
      </c>
      <c r="H32" s="2"/>
    </row>
    <row r="33" spans="2:8">
      <c r="B33" s="1"/>
      <c r="C33" s="2"/>
      <c r="D33" s="2"/>
      <c r="G33" s="1" t="s">
        <v>38</v>
      </c>
      <c r="H33" s="2">
        <v>0.9617</v>
      </c>
    </row>
    <row r="34" spans="2:8">
      <c r="B34" s="1" t="s">
        <v>39</v>
      </c>
      <c r="C34" s="2">
        <v>70.099999999999994</v>
      </c>
      <c r="D34" s="2">
        <v>69.709999999999994</v>
      </c>
      <c r="G34" s="1" t="s">
        <v>40</v>
      </c>
      <c r="H34" s="2" t="s">
        <v>67</v>
      </c>
    </row>
    <row r="35" spans="2:8">
      <c r="B35" s="1" t="s">
        <v>42</v>
      </c>
      <c r="C35" s="2">
        <v>23.48</v>
      </c>
      <c r="D35" s="2">
        <v>26.15</v>
      </c>
      <c r="G35" s="1" t="s">
        <v>43</v>
      </c>
      <c r="H35" s="2" t="s">
        <v>229</v>
      </c>
    </row>
    <row r="36" spans="2:8">
      <c r="B36" s="1" t="s">
        <v>45</v>
      </c>
      <c r="C36" s="2">
        <v>5.25</v>
      </c>
      <c r="D36" s="2">
        <v>6.3419999999999996</v>
      </c>
      <c r="G36" s="1" t="s">
        <v>46</v>
      </c>
      <c r="H36" s="2" t="s">
        <v>47</v>
      </c>
    </row>
    <row r="37" spans="2:8">
      <c r="B37" s="1"/>
      <c r="C37" s="2"/>
      <c r="D37" s="2"/>
      <c r="G37" s="1" t="s">
        <v>48</v>
      </c>
      <c r="H37" s="2" t="s">
        <v>345</v>
      </c>
    </row>
    <row r="38" spans="2:8">
      <c r="B38" s="1" t="s">
        <v>50</v>
      </c>
      <c r="C38" s="2">
        <v>59.11</v>
      </c>
      <c r="D38" s="2">
        <v>56.26</v>
      </c>
      <c r="G38" s="1"/>
      <c r="H38" s="2"/>
    </row>
    <row r="39" spans="2:8">
      <c r="B39" s="1" t="s">
        <v>51</v>
      </c>
      <c r="C39" s="2">
        <v>81.09</v>
      </c>
      <c r="D39" s="2">
        <v>83.15</v>
      </c>
      <c r="G39" s="1" t="s">
        <v>52</v>
      </c>
      <c r="H39" s="2"/>
    </row>
    <row r="40" spans="2:8">
      <c r="B40" s="1"/>
      <c r="C40" s="2"/>
      <c r="D40" s="2"/>
      <c r="G40" s="1" t="s">
        <v>53</v>
      </c>
      <c r="H40" s="2" t="s">
        <v>346</v>
      </c>
    </row>
    <row r="41" spans="2:8">
      <c r="B41" s="1" t="s">
        <v>55</v>
      </c>
      <c r="C41" s="2">
        <v>1402</v>
      </c>
      <c r="D41" s="2">
        <v>1185</v>
      </c>
      <c r="G41" s="1" t="s">
        <v>56</v>
      </c>
      <c r="H41" s="2" t="s">
        <v>347</v>
      </c>
    </row>
    <row r="42" spans="2:8">
      <c r="B42" s="1"/>
      <c r="C42" s="2"/>
      <c r="D42" s="2"/>
      <c r="G42" s="1" t="s">
        <v>58</v>
      </c>
      <c r="H42" s="2" t="s">
        <v>348</v>
      </c>
    </row>
    <row r="43" spans="2:8">
      <c r="B43" s="1" t="s">
        <v>223</v>
      </c>
      <c r="C43" s="2"/>
      <c r="D43" s="2"/>
      <c r="G43" s="1" t="s">
        <v>61</v>
      </c>
      <c r="H43" s="2" t="s">
        <v>349</v>
      </c>
    </row>
    <row r="44" spans="2:8">
      <c r="B44" s="1" t="s">
        <v>226</v>
      </c>
      <c r="C44" s="2">
        <v>3.7440000000000002</v>
      </c>
      <c r="D44" s="2">
        <v>0.89539999999999997</v>
      </c>
      <c r="G44" s="1" t="s">
        <v>64</v>
      </c>
      <c r="H44" s="2">
        <v>6.6660000000000002E-5</v>
      </c>
    </row>
    <row r="45" spans="2:8">
      <c r="B45" s="1" t="s">
        <v>38</v>
      </c>
      <c r="C45" s="2">
        <v>0.15379999999999999</v>
      </c>
      <c r="D45" s="2">
        <v>0.6391</v>
      </c>
      <c r="G45" s="1"/>
      <c r="H45" s="2"/>
    </row>
    <row r="46" spans="2:8">
      <c r="B46" s="1" t="s">
        <v>65</v>
      </c>
      <c r="C46" s="2" t="s">
        <v>44</v>
      </c>
      <c r="D46" s="2" t="s">
        <v>44</v>
      </c>
      <c r="G46" s="1" t="s">
        <v>66</v>
      </c>
      <c r="H46" s="2"/>
    </row>
    <row r="47" spans="2:8">
      <c r="B47" s="1" t="s">
        <v>40</v>
      </c>
      <c r="C47" s="2" t="s">
        <v>67</v>
      </c>
      <c r="D47" s="2" t="s">
        <v>67</v>
      </c>
      <c r="G47" s="1" t="s">
        <v>68</v>
      </c>
      <c r="H47" s="2" t="s">
        <v>350</v>
      </c>
    </row>
    <row r="48" spans="2:8">
      <c r="G48" s="1" t="s">
        <v>38</v>
      </c>
      <c r="H48" s="2">
        <v>0.64729999999999999</v>
      </c>
    </row>
    <row r="49" spans="7:8">
      <c r="G49" s="1" t="s">
        <v>40</v>
      </c>
      <c r="H49" s="2" t="s">
        <v>67</v>
      </c>
    </row>
    <row r="50" spans="7:8">
      <c r="G50" s="1" t="s">
        <v>43</v>
      </c>
      <c r="H50" s="2" t="s">
        <v>22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workbookViewId="0">
      <selection sqref="A1:XFD1048576"/>
    </sheetView>
  </sheetViews>
  <sheetFormatPr baseColWidth="10" defaultColWidth="8.83203125" defaultRowHeight="15" x14ac:dyDescent="0"/>
  <cols>
    <col min="2" max="2" width="19.5" bestFit="1" customWidth="1"/>
  </cols>
  <sheetData>
    <row r="1" spans="1:18">
      <c r="A1" t="s">
        <v>351</v>
      </c>
    </row>
    <row r="3" spans="1:18">
      <c r="B3" t="s">
        <v>2</v>
      </c>
      <c r="C3" t="s">
        <v>72</v>
      </c>
      <c r="D3" t="s">
        <v>73</v>
      </c>
      <c r="E3" t="s">
        <v>74</v>
      </c>
      <c r="F3" t="s">
        <v>75</v>
      </c>
      <c r="G3" t="s">
        <v>352</v>
      </c>
      <c r="H3" t="s">
        <v>353</v>
      </c>
      <c r="L3" t="s">
        <v>2</v>
      </c>
      <c r="M3" t="s">
        <v>72</v>
      </c>
      <c r="N3" t="s">
        <v>73</v>
      </c>
      <c r="O3" t="s">
        <v>74</v>
      </c>
      <c r="P3" t="s">
        <v>75</v>
      </c>
      <c r="Q3" t="s">
        <v>352</v>
      </c>
      <c r="R3" t="s">
        <v>353</v>
      </c>
    </row>
    <row r="4" spans="1:18">
      <c r="A4">
        <v>5</v>
      </c>
      <c r="B4" t="s">
        <v>80</v>
      </c>
      <c r="C4" t="s">
        <v>107</v>
      </c>
      <c r="D4" s="4">
        <v>0.35</v>
      </c>
      <c r="E4">
        <v>91</v>
      </c>
      <c r="G4">
        <v>72</v>
      </c>
      <c r="H4">
        <f t="shared" ref="H4:H19" si="0">E4+G4</f>
        <v>163</v>
      </c>
      <c r="K4">
        <v>21</v>
      </c>
      <c r="L4" t="s">
        <v>160</v>
      </c>
      <c r="M4" t="s">
        <v>188</v>
      </c>
      <c r="N4" s="4">
        <v>0.35</v>
      </c>
      <c r="O4">
        <v>89</v>
      </c>
      <c r="Q4">
        <v>63</v>
      </c>
      <c r="R4">
        <f t="shared" ref="R4:R16" si="1">O4+Q4</f>
        <v>152</v>
      </c>
    </row>
    <row r="5" spans="1:18">
      <c r="A5">
        <v>9</v>
      </c>
      <c r="B5" t="s">
        <v>80</v>
      </c>
      <c r="C5" t="s">
        <v>126</v>
      </c>
      <c r="D5" s="4">
        <v>0.35</v>
      </c>
      <c r="E5">
        <v>46</v>
      </c>
      <c r="F5" t="s">
        <v>127</v>
      </c>
      <c r="G5">
        <v>132</v>
      </c>
      <c r="H5">
        <f t="shared" si="0"/>
        <v>178</v>
      </c>
      <c r="K5">
        <v>23</v>
      </c>
      <c r="L5" t="s">
        <v>160</v>
      </c>
      <c r="M5" t="s">
        <v>194</v>
      </c>
      <c r="N5" s="4">
        <v>0.35</v>
      </c>
      <c r="O5">
        <v>44</v>
      </c>
      <c r="Q5">
        <v>74</v>
      </c>
      <c r="R5">
        <f t="shared" si="1"/>
        <v>118</v>
      </c>
    </row>
    <row r="6" spans="1:18">
      <c r="A6">
        <v>13</v>
      </c>
      <c r="B6" t="s">
        <v>131</v>
      </c>
      <c r="C6" t="s">
        <v>146</v>
      </c>
      <c r="D6" s="4">
        <v>0.35</v>
      </c>
      <c r="E6">
        <v>55</v>
      </c>
      <c r="F6" t="s">
        <v>82</v>
      </c>
      <c r="G6">
        <v>94</v>
      </c>
      <c r="H6">
        <f t="shared" si="0"/>
        <v>149</v>
      </c>
      <c r="K6">
        <v>7</v>
      </c>
      <c r="L6" t="s">
        <v>88</v>
      </c>
      <c r="M6" t="s">
        <v>121</v>
      </c>
      <c r="N6" s="4">
        <v>0.36</v>
      </c>
      <c r="O6">
        <v>54</v>
      </c>
      <c r="Q6">
        <v>59</v>
      </c>
      <c r="R6">
        <f t="shared" si="1"/>
        <v>113</v>
      </c>
    </row>
    <row r="7" spans="1:18">
      <c r="A7">
        <v>6</v>
      </c>
      <c r="B7" t="s">
        <v>80</v>
      </c>
      <c r="C7" t="s">
        <v>112</v>
      </c>
      <c r="D7" s="4">
        <v>0.36</v>
      </c>
      <c r="E7">
        <v>50</v>
      </c>
      <c r="F7" t="s">
        <v>113</v>
      </c>
      <c r="G7">
        <v>49</v>
      </c>
      <c r="H7">
        <f t="shared" si="0"/>
        <v>99</v>
      </c>
      <c r="K7">
        <v>9</v>
      </c>
      <c r="L7" t="s">
        <v>88</v>
      </c>
      <c r="M7" t="s">
        <v>130</v>
      </c>
      <c r="N7" s="4">
        <v>0.36</v>
      </c>
      <c r="O7">
        <v>117</v>
      </c>
      <c r="Q7">
        <v>70</v>
      </c>
      <c r="R7">
        <f t="shared" si="1"/>
        <v>187</v>
      </c>
    </row>
    <row r="8" spans="1:18">
      <c r="A8">
        <v>14</v>
      </c>
      <c r="B8" t="s">
        <v>131</v>
      </c>
      <c r="C8" t="s">
        <v>151</v>
      </c>
      <c r="D8" s="4">
        <v>0.36</v>
      </c>
      <c r="E8">
        <v>22</v>
      </c>
      <c r="G8">
        <v>52</v>
      </c>
      <c r="H8">
        <f t="shared" si="0"/>
        <v>74</v>
      </c>
      <c r="K8">
        <v>11</v>
      </c>
      <c r="L8" t="s">
        <v>88</v>
      </c>
      <c r="M8" t="s">
        <v>141</v>
      </c>
      <c r="N8" s="4">
        <v>0.36</v>
      </c>
      <c r="O8">
        <v>89</v>
      </c>
      <c r="Q8">
        <v>41</v>
      </c>
      <c r="R8">
        <f t="shared" si="1"/>
        <v>130</v>
      </c>
    </row>
    <row r="9" spans="1:18">
      <c r="A9">
        <v>26</v>
      </c>
      <c r="B9" t="s">
        <v>131</v>
      </c>
      <c r="C9" t="s">
        <v>201</v>
      </c>
      <c r="D9" s="4">
        <v>0.36</v>
      </c>
      <c r="E9">
        <v>82</v>
      </c>
      <c r="F9" t="s">
        <v>127</v>
      </c>
      <c r="G9">
        <v>73</v>
      </c>
      <c r="H9">
        <f t="shared" si="0"/>
        <v>155</v>
      </c>
      <c r="K9">
        <v>20</v>
      </c>
      <c r="L9" t="s">
        <v>160</v>
      </c>
      <c r="M9" t="s">
        <v>184</v>
      </c>
      <c r="N9" s="4">
        <v>0.36</v>
      </c>
      <c r="O9">
        <v>78</v>
      </c>
      <c r="Q9">
        <v>59</v>
      </c>
      <c r="R9">
        <f t="shared" si="1"/>
        <v>137</v>
      </c>
    </row>
    <row r="10" spans="1:18">
      <c r="A10">
        <v>27</v>
      </c>
      <c r="B10" t="s">
        <v>131</v>
      </c>
      <c r="C10" t="s">
        <v>202</v>
      </c>
      <c r="D10" s="4">
        <v>0.36</v>
      </c>
      <c r="E10">
        <v>88</v>
      </c>
      <c r="F10" t="s">
        <v>82</v>
      </c>
      <c r="G10">
        <v>92</v>
      </c>
      <c r="H10">
        <f t="shared" si="0"/>
        <v>180</v>
      </c>
      <c r="K10">
        <v>12</v>
      </c>
      <c r="L10" t="s">
        <v>88</v>
      </c>
      <c r="M10" t="s">
        <v>145</v>
      </c>
      <c r="N10" s="4">
        <v>0.38</v>
      </c>
      <c r="O10">
        <v>123</v>
      </c>
      <c r="Q10">
        <v>57</v>
      </c>
      <c r="R10">
        <f t="shared" si="1"/>
        <v>180</v>
      </c>
    </row>
    <row r="11" spans="1:18">
      <c r="A11">
        <v>30</v>
      </c>
      <c r="B11" t="s">
        <v>131</v>
      </c>
      <c r="C11" t="s">
        <v>206</v>
      </c>
      <c r="D11" s="4">
        <v>0.36</v>
      </c>
      <c r="E11">
        <v>60</v>
      </c>
      <c r="G11">
        <v>78</v>
      </c>
      <c r="H11">
        <f t="shared" si="0"/>
        <v>138</v>
      </c>
      <c r="K11">
        <v>15</v>
      </c>
      <c r="L11" t="s">
        <v>160</v>
      </c>
      <c r="M11" t="s">
        <v>161</v>
      </c>
      <c r="N11" s="4">
        <v>0.38</v>
      </c>
      <c r="O11">
        <v>93</v>
      </c>
      <c r="Q11">
        <v>58</v>
      </c>
      <c r="R11">
        <f t="shared" si="1"/>
        <v>151</v>
      </c>
    </row>
    <row r="12" spans="1:18">
      <c r="A12">
        <v>2</v>
      </c>
      <c r="B12" t="s">
        <v>80</v>
      </c>
      <c r="C12" t="s">
        <v>90</v>
      </c>
      <c r="D12" s="4">
        <v>0.37</v>
      </c>
      <c r="E12">
        <v>37</v>
      </c>
      <c r="G12">
        <v>68</v>
      </c>
      <c r="H12">
        <f t="shared" si="0"/>
        <v>105</v>
      </c>
      <c r="K12">
        <v>18</v>
      </c>
      <c r="L12" t="s">
        <v>160</v>
      </c>
      <c r="M12" t="s">
        <v>176</v>
      </c>
      <c r="N12" s="4">
        <v>0.38</v>
      </c>
      <c r="O12">
        <v>83</v>
      </c>
      <c r="Q12">
        <v>48</v>
      </c>
      <c r="R12">
        <f t="shared" si="1"/>
        <v>131</v>
      </c>
    </row>
    <row r="13" spans="1:18">
      <c r="A13">
        <v>3</v>
      </c>
      <c r="B13" t="s">
        <v>80</v>
      </c>
      <c r="C13" t="s">
        <v>97</v>
      </c>
      <c r="D13" s="4">
        <v>0.37</v>
      </c>
      <c r="E13">
        <v>88</v>
      </c>
      <c r="F13" t="s">
        <v>98</v>
      </c>
      <c r="G13">
        <v>85</v>
      </c>
      <c r="H13">
        <f t="shared" si="0"/>
        <v>173</v>
      </c>
      <c r="K13">
        <v>4</v>
      </c>
      <c r="L13" t="s">
        <v>88</v>
      </c>
      <c r="M13" t="s">
        <v>106</v>
      </c>
      <c r="N13" s="4">
        <v>0.39</v>
      </c>
      <c r="O13">
        <v>79</v>
      </c>
      <c r="Q13">
        <v>44</v>
      </c>
      <c r="R13">
        <f t="shared" si="1"/>
        <v>123</v>
      </c>
    </row>
    <row r="14" spans="1:18">
      <c r="A14">
        <v>22</v>
      </c>
      <c r="B14" t="s">
        <v>131</v>
      </c>
      <c r="C14" t="s">
        <v>189</v>
      </c>
      <c r="D14" s="4">
        <v>0.37</v>
      </c>
      <c r="E14">
        <v>59</v>
      </c>
      <c r="F14" t="s">
        <v>127</v>
      </c>
      <c r="G14">
        <v>91</v>
      </c>
      <c r="H14">
        <f t="shared" si="0"/>
        <v>150</v>
      </c>
      <c r="K14">
        <v>24</v>
      </c>
      <c r="L14" t="s">
        <v>160</v>
      </c>
      <c r="M14" t="s">
        <v>197</v>
      </c>
      <c r="N14" s="4">
        <v>0.39</v>
      </c>
      <c r="O14">
        <v>88</v>
      </c>
      <c r="Q14">
        <v>35</v>
      </c>
      <c r="R14">
        <f t="shared" si="1"/>
        <v>123</v>
      </c>
    </row>
    <row r="15" spans="1:18">
      <c r="A15">
        <v>25</v>
      </c>
      <c r="B15" t="s">
        <v>131</v>
      </c>
      <c r="C15" t="s">
        <v>198</v>
      </c>
      <c r="D15" s="4">
        <v>0.37</v>
      </c>
      <c r="E15">
        <v>86</v>
      </c>
      <c r="F15" t="s">
        <v>127</v>
      </c>
      <c r="G15">
        <v>73</v>
      </c>
      <c r="H15">
        <f t="shared" si="0"/>
        <v>159</v>
      </c>
      <c r="K15">
        <v>19</v>
      </c>
      <c r="L15" t="s">
        <v>160</v>
      </c>
      <c r="M15" t="s">
        <v>180</v>
      </c>
      <c r="N15" s="4">
        <v>0.4</v>
      </c>
      <c r="O15">
        <v>94</v>
      </c>
      <c r="Q15">
        <v>42</v>
      </c>
      <c r="R15">
        <f t="shared" si="1"/>
        <v>136</v>
      </c>
    </row>
    <row r="16" spans="1:18">
      <c r="A16">
        <v>1</v>
      </c>
      <c r="B16" t="s">
        <v>80</v>
      </c>
      <c r="C16" t="s">
        <v>81</v>
      </c>
      <c r="D16" s="4">
        <v>0.38</v>
      </c>
      <c r="E16">
        <v>25</v>
      </c>
      <c r="F16" t="s">
        <v>82</v>
      </c>
      <c r="G16">
        <v>97</v>
      </c>
      <c r="H16">
        <f t="shared" si="0"/>
        <v>122</v>
      </c>
      <c r="K16">
        <v>25</v>
      </c>
      <c r="L16" t="s">
        <v>160</v>
      </c>
      <c r="M16" t="s">
        <v>200</v>
      </c>
      <c r="N16" s="4">
        <v>0.4</v>
      </c>
      <c r="O16">
        <v>91</v>
      </c>
      <c r="Q16">
        <v>28</v>
      </c>
      <c r="R16">
        <f t="shared" si="1"/>
        <v>119</v>
      </c>
    </row>
    <row r="17" spans="1:18">
      <c r="A17">
        <v>17</v>
      </c>
      <c r="B17" t="s">
        <v>131</v>
      </c>
      <c r="C17" t="s">
        <v>168</v>
      </c>
      <c r="D17" s="4">
        <v>0.38</v>
      </c>
      <c r="E17">
        <v>58</v>
      </c>
      <c r="F17" t="s">
        <v>163</v>
      </c>
      <c r="G17">
        <v>82</v>
      </c>
      <c r="H17">
        <f t="shared" si="0"/>
        <v>140</v>
      </c>
      <c r="N17" s="4"/>
      <c r="O17">
        <f>AVERAGE(O4:O16)</f>
        <v>86.307692307692307</v>
      </c>
      <c r="Q17">
        <f>AVERAGE(Q4:Q16)</f>
        <v>52.153846153846153</v>
      </c>
      <c r="R17">
        <f>AVERAGE(R4:R16)</f>
        <v>138.46153846153845</v>
      </c>
    </row>
    <row r="18" spans="1:18">
      <c r="A18">
        <v>11</v>
      </c>
      <c r="B18" t="s">
        <v>131</v>
      </c>
      <c r="C18" t="s">
        <v>137</v>
      </c>
      <c r="D18" s="4">
        <v>0.4</v>
      </c>
      <c r="E18">
        <v>64</v>
      </c>
      <c r="G18">
        <v>74</v>
      </c>
      <c r="H18">
        <f t="shared" si="0"/>
        <v>138</v>
      </c>
    </row>
    <row r="19" spans="1:18">
      <c r="A19">
        <v>28</v>
      </c>
      <c r="B19" t="s">
        <v>131</v>
      </c>
      <c r="C19" t="s">
        <v>203</v>
      </c>
      <c r="D19" s="4">
        <v>0.4</v>
      </c>
      <c r="E19">
        <v>32</v>
      </c>
      <c r="F19" t="s">
        <v>127</v>
      </c>
      <c r="G19">
        <v>91</v>
      </c>
      <c r="H19">
        <f t="shared" si="0"/>
        <v>123</v>
      </c>
    </row>
    <row r="20" spans="1:18">
      <c r="A20">
        <v>7</v>
      </c>
      <c r="B20" t="s">
        <v>80</v>
      </c>
      <c r="C20" t="s">
        <v>118</v>
      </c>
      <c r="D20" s="4">
        <v>0.41</v>
      </c>
      <c r="E20">
        <v>96</v>
      </c>
      <c r="G20">
        <v>83</v>
      </c>
      <c r="H20">
        <f>SUM(E20,G20)</f>
        <v>179</v>
      </c>
    </row>
    <row r="21" spans="1:18">
      <c r="A21">
        <v>10</v>
      </c>
      <c r="B21" t="s">
        <v>131</v>
      </c>
      <c r="C21" t="s">
        <v>132</v>
      </c>
      <c r="D21" s="4">
        <v>0.41</v>
      </c>
      <c r="E21">
        <v>88</v>
      </c>
      <c r="F21" t="s">
        <v>127</v>
      </c>
      <c r="G21">
        <v>67</v>
      </c>
      <c r="H21">
        <f>E21+G21</f>
        <v>155</v>
      </c>
    </row>
    <row r="22" spans="1:18">
      <c r="A22">
        <v>29</v>
      </c>
      <c r="B22" t="s">
        <v>131</v>
      </c>
      <c r="C22" t="s">
        <v>204</v>
      </c>
      <c r="D22" s="4">
        <v>0.41</v>
      </c>
      <c r="E22">
        <v>51</v>
      </c>
      <c r="F22" t="s">
        <v>205</v>
      </c>
      <c r="G22">
        <v>80</v>
      </c>
      <c r="H22">
        <f>E22+G22</f>
        <v>131</v>
      </c>
    </row>
    <row r="23" spans="1:18">
      <c r="D23" s="4"/>
      <c r="E23">
        <f>AVERAGE(E4:E22)</f>
        <v>62</v>
      </c>
      <c r="G23">
        <f>AVERAGE(G4:G22)</f>
        <v>80.684210526315795</v>
      </c>
      <c r="H23">
        <f>AVERAGE(H4:H22)</f>
        <v>142.68421052631578</v>
      </c>
    </row>
    <row r="28" spans="1:18">
      <c r="A28" s="1" t="s">
        <v>25</v>
      </c>
      <c r="B28" s="2">
        <v>14</v>
      </c>
      <c r="C28" s="2">
        <v>19</v>
      </c>
      <c r="F28" s="1" t="s">
        <v>26</v>
      </c>
      <c r="G28" s="2" t="s">
        <v>354</v>
      </c>
    </row>
    <row r="29" spans="1:18">
      <c r="A29" s="1"/>
      <c r="B29" s="2"/>
      <c r="C29" s="2"/>
      <c r="F29" s="1"/>
      <c r="G29" s="2"/>
    </row>
    <row r="30" spans="1:18">
      <c r="A30" s="1" t="s">
        <v>28</v>
      </c>
      <c r="B30" s="2">
        <v>28</v>
      </c>
      <c r="C30" s="2">
        <v>49</v>
      </c>
      <c r="F30" s="1" t="s">
        <v>29</v>
      </c>
      <c r="G30" s="2" t="s">
        <v>30</v>
      </c>
    </row>
    <row r="31" spans="1:18">
      <c r="A31" s="1" t="s">
        <v>31</v>
      </c>
      <c r="B31" s="2">
        <v>41.75</v>
      </c>
      <c r="C31" s="2">
        <v>72</v>
      </c>
      <c r="F31" s="1" t="s">
        <v>32</v>
      </c>
      <c r="G31" s="2" t="s">
        <v>32</v>
      </c>
    </row>
    <row r="32" spans="1:18">
      <c r="A32" s="1" t="s">
        <v>33</v>
      </c>
      <c r="B32" s="2">
        <v>54.58</v>
      </c>
      <c r="C32" s="2">
        <v>80</v>
      </c>
      <c r="F32" s="1" t="s">
        <v>34</v>
      </c>
      <c r="G32" s="2" t="s">
        <v>1</v>
      </c>
    </row>
    <row r="33" spans="1:7">
      <c r="A33" s="1" t="s">
        <v>35</v>
      </c>
      <c r="B33" s="2">
        <v>60</v>
      </c>
      <c r="C33" s="2">
        <v>91</v>
      </c>
      <c r="F33" s="1"/>
      <c r="G33" s="2"/>
    </row>
    <row r="34" spans="1:7">
      <c r="A34" s="1" t="s">
        <v>36</v>
      </c>
      <c r="B34" s="2">
        <v>74</v>
      </c>
      <c r="C34" s="2">
        <v>132</v>
      </c>
      <c r="F34" s="1" t="s">
        <v>278</v>
      </c>
      <c r="G34" s="2"/>
    </row>
    <row r="35" spans="1:7">
      <c r="A35" s="1"/>
      <c r="B35" s="2"/>
      <c r="C35" s="2"/>
      <c r="F35" s="1" t="s">
        <v>38</v>
      </c>
      <c r="G35" s="2" t="s">
        <v>213</v>
      </c>
    </row>
    <row r="36" spans="1:7">
      <c r="A36" s="1" t="s">
        <v>39</v>
      </c>
      <c r="B36" s="2">
        <v>52.15</v>
      </c>
      <c r="C36" s="2">
        <v>80.680000000000007</v>
      </c>
      <c r="F36" s="1" t="s">
        <v>279</v>
      </c>
      <c r="G36" s="2" t="s">
        <v>280</v>
      </c>
    </row>
    <row r="37" spans="1:7">
      <c r="A37" s="1" t="s">
        <v>42</v>
      </c>
      <c r="B37" s="2">
        <v>13.17</v>
      </c>
      <c r="C37" s="2">
        <v>18.05</v>
      </c>
      <c r="F37" s="1" t="s">
        <v>40</v>
      </c>
      <c r="G37" s="2" t="s">
        <v>214</v>
      </c>
    </row>
    <row r="38" spans="1:7">
      <c r="A38" s="1" t="s">
        <v>45</v>
      </c>
      <c r="B38" s="2">
        <v>3.5190000000000001</v>
      </c>
      <c r="C38" s="2">
        <v>4.141</v>
      </c>
      <c r="F38" s="1" t="s">
        <v>43</v>
      </c>
      <c r="G38" s="2" t="s">
        <v>44</v>
      </c>
    </row>
    <row r="39" spans="1:7">
      <c r="A39" s="1"/>
      <c r="B39" s="2"/>
      <c r="C39" s="2"/>
      <c r="F39" s="1" t="s">
        <v>46</v>
      </c>
      <c r="G39" s="2" t="s">
        <v>47</v>
      </c>
    </row>
    <row r="40" spans="1:7">
      <c r="A40" s="1" t="s">
        <v>50</v>
      </c>
      <c r="B40" s="2">
        <v>44.55</v>
      </c>
      <c r="C40" s="2">
        <v>71.98</v>
      </c>
      <c r="F40" s="1" t="s">
        <v>282</v>
      </c>
      <c r="G40" s="2" t="s">
        <v>355</v>
      </c>
    </row>
    <row r="41" spans="1:7">
      <c r="A41" s="1" t="s">
        <v>51</v>
      </c>
      <c r="B41" s="2">
        <v>59.76</v>
      </c>
      <c r="C41" s="2">
        <v>89.38</v>
      </c>
      <c r="F41" s="1" t="s">
        <v>284</v>
      </c>
      <c r="G41" s="2">
        <v>23.5</v>
      </c>
    </row>
    <row r="42" spans="1:7">
      <c r="A42" s="1"/>
      <c r="B42" s="2"/>
      <c r="C42" s="2"/>
      <c r="F42" s="1"/>
      <c r="G42" s="2"/>
    </row>
    <row r="43" spans="1:7">
      <c r="A43" s="1" t="s">
        <v>55</v>
      </c>
      <c r="B43" s="2">
        <v>730.2</v>
      </c>
      <c r="C43" s="2">
        <v>1533</v>
      </c>
      <c r="F43" s="1" t="s">
        <v>285</v>
      </c>
      <c r="G43" s="2"/>
    </row>
    <row r="44" spans="1:7">
      <c r="A44" s="1"/>
      <c r="B44" s="2"/>
      <c r="C44" s="2"/>
      <c r="F44" s="1" t="s">
        <v>286</v>
      </c>
      <c r="G44" s="2" t="s">
        <v>356</v>
      </c>
    </row>
    <row r="45" spans="1:7">
      <c r="A45" s="1" t="s">
        <v>223</v>
      </c>
      <c r="B45" s="2"/>
      <c r="C45" s="2"/>
      <c r="F45" s="1" t="s">
        <v>288</v>
      </c>
      <c r="G45" s="2" t="s">
        <v>357</v>
      </c>
    </row>
    <row r="46" spans="1:7">
      <c r="A46" s="1" t="s">
        <v>226</v>
      </c>
      <c r="B46" s="2">
        <v>0.20449999999999999</v>
      </c>
      <c r="C46" s="2">
        <v>7.3179999999999996</v>
      </c>
      <c r="F46" s="1" t="s">
        <v>290</v>
      </c>
      <c r="G46" s="2">
        <v>25.42</v>
      </c>
    </row>
    <row r="47" spans="1:7">
      <c r="A47" s="1" t="s">
        <v>38</v>
      </c>
      <c r="B47" s="2">
        <v>0.90280000000000005</v>
      </c>
      <c r="C47" s="2">
        <v>2.58E-2</v>
      </c>
      <c r="F47" s="1" t="s">
        <v>291</v>
      </c>
      <c r="G47" s="2">
        <v>27.42</v>
      </c>
    </row>
    <row r="48" spans="1:7">
      <c r="A48" s="1" t="s">
        <v>65</v>
      </c>
      <c r="B48" s="2" t="s">
        <v>44</v>
      </c>
      <c r="C48" s="2" t="s">
        <v>229</v>
      </c>
    </row>
    <row r="49" spans="1:3">
      <c r="A49" s="1" t="s">
        <v>40</v>
      </c>
      <c r="B49" s="2" t="s">
        <v>67</v>
      </c>
      <c r="C49" s="2" t="s">
        <v>4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workbookViewId="0">
      <selection sqref="A1:XFD1048576"/>
    </sheetView>
  </sheetViews>
  <sheetFormatPr baseColWidth="10" defaultColWidth="8.83203125" defaultRowHeight="15" x14ac:dyDescent="0"/>
  <sheetData>
    <row r="1" spans="1:19">
      <c r="A1" t="s">
        <v>358</v>
      </c>
    </row>
    <row r="3" spans="1:19">
      <c r="A3" s="22" t="s">
        <v>231</v>
      </c>
      <c r="B3" s="22"/>
      <c r="C3" s="22"/>
      <c r="D3" s="22"/>
      <c r="E3" s="22"/>
      <c r="F3" s="23" t="s">
        <v>232</v>
      </c>
      <c r="G3" s="23"/>
      <c r="H3" s="23"/>
      <c r="I3" s="23"/>
      <c r="J3" s="23"/>
      <c r="M3" s="1" t="s">
        <v>25</v>
      </c>
      <c r="N3" s="2">
        <v>24</v>
      </c>
      <c r="O3" s="2">
        <v>23</v>
      </c>
      <c r="R3" s="1" t="s">
        <v>26</v>
      </c>
      <c r="S3" s="2" t="s">
        <v>359</v>
      </c>
    </row>
    <row r="4" spans="1:19">
      <c r="A4" s="7" t="s">
        <v>233</v>
      </c>
      <c r="B4" s="7" t="s">
        <v>234</v>
      </c>
      <c r="C4" s="7" t="s">
        <v>235</v>
      </c>
      <c r="D4" s="7" t="s">
        <v>236</v>
      </c>
      <c r="E4" s="7" t="s">
        <v>237</v>
      </c>
      <c r="F4" s="8" t="s">
        <v>233</v>
      </c>
      <c r="G4" s="8" t="s">
        <v>234</v>
      </c>
      <c r="H4" s="8" t="s">
        <v>235</v>
      </c>
      <c r="I4" s="8" t="s">
        <v>236</v>
      </c>
      <c r="J4" s="8" t="s">
        <v>237</v>
      </c>
      <c r="M4" s="1"/>
      <c r="N4" s="2"/>
      <c r="O4" s="2"/>
      <c r="R4" s="1"/>
      <c r="S4" s="2"/>
    </row>
    <row r="5" spans="1:19">
      <c r="A5" s="9" t="s">
        <v>238</v>
      </c>
      <c r="B5" s="10">
        <v>443</v>
      </c>
      <c r="C5" s="10">
        <v>134</v>
      </c>
      <c r="D5" s="18">
        <f>(C5/B5)*100</f>
        <v>30.248306997742663</v>
      </c>
      <c r="E5" s="10">
        <v>100</v>
      </c>
      <c r="F5" s="11" t="s">
        <v>239</v>
      </c>
      <c r="G5" s="12">
        <v>450</v>
      </c>
      <c r="H5" s="12">
        <v>136</v>
      </c>
      <c r="I5" s="19">
        <f>(H5/G5)*100</f>
        <v>30.222222222222221</v>
      </c>
      <c r="J5" s="12" t="s">
        <v>360</v>
      </c>
      <c r="M5" s="1" t="s">
        <v>28</v>
      </c>
      <c r="N5" s="2">
        <v>27</v>
      </c>
      <c r="O5" s="2">
        <v>49</v>
      </c>
      <c r="R5" s="1" t="s">
        <v>29</v>
      </c>
      <c r="S5" s="2" t="s">
        <v>277</v>
      </c>
    </row>
    <row r="6" spans="1:19">
      <c r="A6" s="13" t="s">
        <v>239</v>
      </c>
      <c r="B6" s="14">
        <v>429</v>
      </c>
      <c r="C6" s="14">
        <v>143</v>
      </c>
      <c r="D6" s="20">
        <f t="shared" ref="D6:D28" si="0">(C6/B6)*100</f>
        <v>33.333333333333329</v>
      </c>
      <c r="E6" s="14">
        <v>70</v>
      </c>
      <c r="F6" s="11" t="s">
        <v>240</v>
      </c>
      <c r="G6" s="12">
        <v>442</v>
      </c>
      <c r="H6" s="12">
        <v>146</v>
      </c>
      <c r="I6" s="19">
        <f t="shared" ref="I6:I23" si="1">(H6/G6)*100</f>
        <v>33.031674208144793</v>
      </c>
      <c r="J6" s="12">
        <v>104</v>
      </c>
      <c r="M6" s="1" t="s">
        <v>31</v>
      </c>
      <c r="N6" s="2">
        <v>65.5</v>
      </c>
      <c r="O6" s="2">
        <v>79</v>
      </c>
      <c r="R6" s="1" t="s">
        <v>32</v>
      </c>
      <c r="S6" s="2" t="s">
        <v>32</v>
      </c>
    </row>
    <row r="7" spans="1:19">
      <c r="A7" s="9" t="s">
        <v>241</v>
      </c>
      <c r="B7" s="10">
        <v>316</v>
      </c>
      <c r="C7" s="10">
        <v>118</v>
      </c>
      <c r="D7" s="18">
        <f t="shared" si="0"/>
        <v>37.341772151898731</v>
      </c>
      <c r="E7" s="10">
        <v>83</v>
      </c>
      <c r="F7" s="11" t="s">
        <v>241</v>
      </c>
      <c r="G7" s="12">
        <v>453</v>
      </c>
      <c r="H7" s="12">
        <v>142</v>
      </c>
      <c r="I7" s="19">
        <f t="shared" si="1"/>
        <v>31.346578366445915</v>
      </c>
      <c r="J7" s="12">
        <v>49</v>
      </c>
      <c r="M7" s="1" t="s">
        <v>33</v>
      </c>
      <c r="N7" s="2">
        <v>75</v>
      </c>
      <c r="O7" s="2">
        <v>100</v>
      </c>
      <c r="R7" s="1" t="s">
        <v>34</v>
      </c>
      <c r="S7" s="2" t="s">
        <v>1</v>
      </c>
    </row>
    <row r="8" spans="1:19">
      <c r="A8" s="9" t="s">
        <v>242</v>
      </c>
      <c r="B8" s="10">
        <v>395</v>
      </c>
      <c r="C8" s="10">
        <v>138</v>
      </c>
      <c r="D8" s="18">
        <f t="shared" si="0"/>
        <v>34.936708860759488</v>
      </c>
      <c r="E8" s="10">
        <v>72</v>
      </c>
      <c r="F8" s="11" t="s">
        <v>243</v>
      </c>
      <c r="G8" s="12">
        <v>475</v>
      </c>
      <c r="H8" s="12">
        <v>166</v>
      </c>
      <c r="I8" s="19">
        <f t="shared" si="1"/>
        <v>34.94736842105263</v>
      </c>
      <c r="J8" s="12">
        <v>106</v>
      </c>
      <c r="M8" s="1" t="s">
        <v>35</v>
      </c>
      <c r="N8" s="2">
        <v>84.75</v>
      </c>
      <c r="O8" s="2">
        <v>106</v>
      </c>
      <c r="R8" s="1"/>
      <c r="S8" s="2"/>
    </row>
    <row r="9" spans="1:19">
      <c r="A9" s="9" t="s">
        <v>243</v>
      </c>
      <c r="B9" s="10">
        <v>407</v>
      </c>
      <c r="C9" s="10">
        <v>138</v>
      </c>
      <c r="D9" s="18">
        <f t="shared" si="0"/>
        <v>33.906633906633907</v>
      </c>
      <c r="E9" s="10">
        <v>65</v>
      </c>
      <c r="F9" s="11" t="s">
        <v>244</v>
      </c>
      <c r="G9" s="12">
        <v>415</v>
      </c>
      <c r="H9" s="12">
        <v>126</v>
      </c>
      <c r="I9" s="19">
        <f t="shared" si="1"/>
        <v>30.361445783132528</v>
      </c>
      <c r="J9" s="12">
        <v>103</v>
      </c>
      <c r="M9" s="1" t="s">
        <v>36</v>
      </c>
      <c r="N9" s="2">
        <v>104</v>
      </c>
      <c r="O9" s="2">
        <v>123</v>
      </c>
      <c r="R9" s="1" t="s">
        <v>37</v>
      </c>
      <c r="S9" s="2"/>
    </row>
    <row r="10" spans="1:19">
      <c r="A10" s="9" t="s">
        <v>244</v>
      </c>
      <c r="B10" s="10">
        <v>394</v>
      </c>
      <c r="C10" s="10">
        <v>126</v>
      </c>
      <c r="D10" s="18">
        <f t="shared" si="0"/>
        <v>31.979695431472084</v>
      </c>
      <c r="E10" s="10">
        <v>84</v>
      </c>
      <c r="F10" s="11" t="s">
        <v>245</v>
      </c>
      <c r="G10" s="12">
        <v>481</v>
      </c>
      <c r="H10" s="12">
        <v>183</v>
      </c>
      <c r="I10" s="19">
        <f t="shared" si="1"/>
        <v>38.045738045738048</v>
      </c>
      <c r="J10" s="12">
        <v>79</v>
      </c>
      <c r="M10" s="1"/>
      <c r="N10" s="2"/>
      <c r="O10" s="2"/>
      <c r="R10" s="1" t="s">
        <v>38</v>
      </c>
      <c r="S10" s="2">
        <v>6.9999999999999999E-4</v>
      </c>
    </row>
    <row r="11" spans="1:19">
      <c r="A11" s="9" t="s">
        <v>246</v>
      </c>
      <c r="B11" s="10">
        <v>441</v>
      </c>
      <c r="C11" s="10">
        <v>136</v>
      </c>
      <c r="D11" s="18">
        <f t="shared" si="0"/>
        <v>30.839002267573694</v>
      </c>
      <c r="E11" s="10">
        <v>80</v>
      </c>
      <c r="F11" s="11" t="s">
        <v>247</v>
      </c>
      <c r="G11" s="12">
        <v>486</v>
      </c>
      <c r="H11" s="12">
        <v>152</v>
      </c>
      <c r="I11" s="19">
        <f t="shared" si="1"/>
        <v>31.275720164609055</v>
      </c>
      <c r="J11" s="12">
        <v>102</v>
      </c>
      <c r="M11" s="1" t="s">
        <v>39</v>
      </c>
      <c r="N11" s="2">
        <v>73.959999999999994</v>
      </c>
      <c r="O11" s="2">
        <v>94.13</v>
      </c>
      <c r="R11" s="1" t="s">
        <v>40</v>
      </c>
      <c r="S11" s="2" t="s">
        <v>281</v>
      </c>
    </row>
    <row r="12" spans="1:19">
      <c r="A12" s="9" t="s">
        <v>248</v>
      </c>
      <c r="B12" s="10">
        <v>381</v>
      </c>
      <c r="C12" s="10">
        <v>130</v>
      </c>
      <c r="D12" s="18">
        <f t="shared" si="0"/>
        <v>34.120734908136484</v>
      </c>
      <c r="E12" s="10">
        <v>80</v>
      </c>
      <c r="F12" s="11" t="s">
        <v>246</v>
      </c>
      <c r="G12" s="12">
        <v>509</v>
      </c>
      <c r="H12" s="12">
        <v>160</v>
      </c>
      <c r="I12" s="19">
        <f t="shared" si="1"/>
        <v>31.43418467583497</v>
      </c>
      <c r="J12" s="12">
        <v>71</v>
      </c>
      <c r="M12" s="1" t="s">
        <v>42</v>
      </c>
      <c r="N12" s="2">
        <v>17.63</v>
      </c>
      <c r="O12" s="2">
        <v>20.22</v>
      </c>
      <c r="R12" s="1" t="s">
        <v>43</v>
      </c>
      <c r="S12" s="2" t="s">
        <v>44</v>
      </c>
    </row>
    <row r="13" spans="1:19">
      <c r="A13" s="9" t="s">
        <v>249</v>
      </c>
      <c r="B13" s="10">
        <v>454</v>
      </c>
      <c r="C13" s="10">
        <v>140</v>
      </c>
      <c r="D13" s="18">
        <f t="shared" si="0"/>
        <v>30.837004405286343</v>
      </c>
      <c r="E13" s="10">
        <v>58</v>
      </c>
      <c r="F13" s="11" t="s">
        <v>249</v>
      </c>
      <c r="G13" s="12">
        <v>428</v>
      </c>
      <c r="H13" s="12">
        <v>131</v>
      </c>
      <c r="I13" s="19">
        <f t="shared" si="1"/>
        <v>30.607476635514018</v>
      </c>
      <c r="J13" s="12">
        <v>83</v>
      </c>
      <c r="M13" s="1" t="s">
        <v>45</v>
      </c>
      <c r="N13" s="2">
        <v>3.5979999999999999</v>
      </c>
      <c r="O13" s="2">
        <v>4.2160000000000002</v>
      </c>
      <c r="R13" s="1" t="s">
        <v>46</v>
      </c>
      <c r="S13" s="2" t="s">
        <v>47</v>
      </c>
    </row>
    <row r="14" spans="1:19">
      <c r="A14" s="9" t="s">
        <v>250</v>
      </c>
      <c r="B14" s="10">
        <v>404</v>
      </c>
      <c r="C14" s="10">
        <v>142</v>
      </c>
      <c r="D14" s="18">
        <f t="shared" si="0"/>
        <v>35.148514851485146</v>
      </c>
      <c r="E14" s="10">
        <v>67</v>
      </c>
      <c r="F14" s="11" t="s">
        <v>251</v>
      </c>
      <c r="G14" s="12">
        <v>423</v>
      </c>
      <c r="H14" s="12">
        <v>148</v>
      </c>
      <c r="I14" s="19">
        <f t="shared" si="1"/>
        <v>34.988179669030735</v>
      </c>
      <c r="J14" s="12">
        <v>93</v>
      </c>
      <c r="M14" s="1"/>
      <c r="N14" s="2"/>
      <c r="O14" s="2"/>
      <c r="R14" s="1" t="s">
        <v>48</v>
      </c>
      <c r="S14" s="2" t="s">
        <v>361</v>
      </c>
    </row>
    <row r="15" spans="1:19">
      <c r="A15" s="9" t="s">
        <v>252</v>
      </c>
      <c r="B15" s="10">
        <v>395</v>
      </c>
      <c r="C15" s="10">
        <v>124</v>
      </c>
      <c r="D15" s="18">
        <f t="shared" si="0"/>
        <v>31.39240506329114</v>
      </c>
      <c r="E15" s="10">
        <v>74</v>
      </c>
      <c r="F15" s="11" t="s">
        <v>253</v>
      </c>
      <c r="G15" s="12">
        <v>423</v>
      </c>
      <c r="H15" s="12">
        <v>151</v>
      </c>
      <c r="I15" s="19">
        <f t="shared" si="1"/>
        <v>35.697399527186761</v>
      </c>
      <c r="J15" s="12">
        <v>70</v>
      </c>
      <c r="M15" s="1" t="s">
        <v>50</v>
      </c>
      <c r="N15" s="2">
        <v>66.510000000000005</v>
      </c>
      <c r="O15" s="2">
        <v>85.39</v>
      </c>
      <c r="R15" s="1"/>
      <c r="S15" s="2"/>
    </row>
    <row r="16" spans="1:19">
      <c r="A16" s="9" t="s">
        <v>254</v>
      </c>
      <c r="B16" s="10">
        <v>417</v>
      </c>
      <c r="C16" s="10">
        <v>136</v>
      </c>
      <c r="D16" s="18">
        <f t="shared" si="0"/>
        <v>32.613908872901682</v>
      </c>
      <c r="E16" s="10">
        <v>61</v>
      </c>
      <c r="F16" s="11" t="s">
        <v>255</v>
      </c>
      <c r="G16" s="12">
        <v>431</v>
      </c>
      <c r="H16" s="12">
        <v>130</v>
      </c>
      <c r="I16" s="19">
        <f t="shared" si="1"/>
        <v>30.162412993039446</v>
      </c>
      <c r="J16" s="12">
        <v>87</v>
      </c>
      <c r="M16" s="1" t="s">
        <v>51</v>
      </c>
      <c r="N16" s="2">
        <v>81.400000000000006</v>
      </c>
      <c r="O16" s="2">
        <v>102.9</v>
      </c>
      <c r="R16" s="1" t="s">
        <v>52</v>
      </c>
      <c r="S16" s="2"/>
    </row>
    <row r="17" spans="1:19">
      <c r="A17" s="9" t="s">
        <v>256</v>
      </c>
      <c r="B17" s="10">
        <v>415</v>
      </c>
      <c r="C17" s="10">
        <v>130</v>
      </c>
      <c r="D17" s="18">
        <f t="shared" si="0"/>
        <v>31.325301204819279</v>
      </c>
      <c r="E17" s="10">
        <v>85</v>
      </c>
      <c r="F17" s="11" t="s">
        <v>257</v>
      </c>
      <c r="G17" s="12">
        <v>443</v>
      </c>
      <c r="H17" s="12">
        <v>139</v>
      </c>
      <c r="I17" s="19">
        <f t="shared" si="1"/>
        <v>31.376975169300223</v>
      </c>
      <c r="J17" s="12">
        <v>109</v>
      </c>
      <c r="M17" s="1"/>
      <c r="N17" s="2"/>
      <c r="O17" s="2"/>
      <c r="R17" s="1" t="s">
        <v>53</v>
      </c>
      <c r="S17" s="2" t="s">
        <v>362</v>
      </c>
    </row>
    <row r="18" spans="1:19">
      <c r="A18" s="9" t="s">
        <v>258</v>
      </c>
      <c r="B18" s="10">
        <v>412</v>
      </c>
      <c r="C18" s="10">
        <v>130</v>
      </c>
      <c r="D18" s="18">
        <f t="shared" si="0"/>
        <v>31.55339805825243</v>
      </c>
      <c r="E18" s="10">
        <v>90</v>
      </c>
      <c r="F18" s="11" t="s">
        <v>259</v>
      </c>
      <c r="G18" s="12">
        <v>429</v>
      </c>
      <c r="H18" s="12">
        <v>132</v>
      </c>
      <c r="I18" s="19">
        <f t="shared" si="1"/>
        <v>30.76923076923077</v>
      </c>
      <c r="J18" s="12">
        <v>106</v>
      </c>
      <c r="M18" s="1" t="s">
        <v>55</v>
      </c>
      <c r="N18" s="2">
        <v>1775</v>
      </c>
      <c r="O18" s="2">
        <v>2165</v>
      </c>
      <c r="R18" s="1" t="s">
        <v>56</v>
      </c>
      <c r="S18" s="2" t="s">
        <v>363</v>
      </c>
    </row>
    <row r="19" spans="1:19">
      <c r="A19" s="9" t="s">
        <v>260</v>
      </c>
      <c r="B19" s="10">
        <v>393</v>
      </c>
      <c r="C19" s="10">
        <v>122</v>
      </c>
      <c r="D19" s="18">
        <f t="shared" si="0"/>
        <v>31.043256997455472</v>
      </c>
      <c r="E19" s="10">
        <v>68</v>
      </c>
      <c r="F19" s="11" t="s">
        <v>261</v>
      </c>
      <c r="G19" s="12">
        <v>499</v>
      </c>
      <c r="H19" s="12">
        <v>167</v>
      </c>
      <c r="I19" s="19">
        <f t="shared" si="1"/>
        <v>33.46693386773547</v>
      </c>
      <c r="J19" s="12">
        <v>57</v>
      </c>
      <c r="M19" s="1"/>
      <c r="N19" s="2"/>
      <c r="O19" s="2"/>
      <c r="R19" s="1" t="s">
        <v>58</v>
      </c>
      <c r="S19" s="2" t="s">
        <v>364</v>
      </c>
    </row>
    <row r="20" spans="1:19">
      <c r="A20" s="9" t="s">
        <v>262</v>
      </c>
      <c r="B20" s="10">
        <v>461</v>
      </c>
      <c r="C20" s="10">
        <v>147</v>
      </c>
      <c r="D20" s="18">
        <f t="shared" si="0"/>
        <v>31.887201735357916</v>
      </c>
      <c r="E20" s="10">
        <v>80</v>
      </c>
      <c r="F20" s="15" t="s">
        <v>263</v>
      </c>
      <c r="G20" s="16">
        <v>467</v>
      </c>
      <c r="H20" s="16">
        <v>154</v>
      </c>
      <c r="I20" s="21">
        <f t="shared" si="1"/>
        <v>32.976445396145607</v>
      </c>
      <c r="J20" s="16">
        <v>119</v>
      </c>
      <c r="M20" s="1" t="s">
        <v>223</v>
      </c>
      <c r="N20" s="2"/>
      <c r="O20" s="2"/>
      <c r="R20" s="1" t="s">
        <v>61</v>
      </c>
      <c r="S20" s="2" t="s">
        <v>365</v>
      </c>
    </row>
    <row r="21" spans="1:19">
      <c r="A21" s="9" t="s">
        <v>264</v>
      </c>
      <c r="B21" s="10">
        <v>416</v>
      </c>
      <c r="C21" s="10">
        <v>135</v>
      </c>
      <c r="D21" s="18">
        <f t="shared" si="0"/>
        <v>32.45192307692308</v>
      </c>
      <c r="E21" s="10">
        <v>104</v>
      </c>
      <c r="F21" s="11" t="s">
        <v>265</v>
      </c>
      <c r="G21" s="12">
        <v>518</v>
      </c>
      <c r="H21" s="12">
        <v>159</v>
      </c>
      <c r="I21" s="19">
        <f t="shared" si="1"/>
        <v>30.694980694980696</v>
      </c>
      <c r="J21" s="12">
        <v>120</v>
      </c>
      <c r="M21" s="1" t="s">
        <v>226</v>
      </c>
      <c r="N21" s="2">
        <v>3.516</v>
      </c>
      <c r="O21" s="2">
        <v>1.867</v>
      </c>
      <c r="R21" s="1" t="s">
        <v>64</v>
      </c>
      <c r="S21" s="2">
        <v>0.22850000000000001</v>
      </c>
    </row>
    <row r="22" spans="1:19">
      <c r="A22" s="9" t="s">
        <v>266</v>
      </c>
      <c r="B22" s="10">
        <v>440</v>
      </c>
      <c r="C22" s="10">
        <v>169</v>
      </c>
      <c r="D22" s="18">
        <f t="shared" si="0"/>
        <v>38.409090909090907</v>
      </c>
      <c r="E22" s="10">
        <v>71</v>
      </c>
      <c r="F22" s="11" t="s">
        <v>252</v>
      </c>
      <c r="G22" s="12">
        <v>477</v>
      </c>
      <c r="H22" s="12">
        <v>158</v>
      </c>
      <c r="I22" s="19">
        <f t="shared" si="1"/>
        <v>33.123689727463315</v>
      </c>
      <c r="J22" s="12">
        <v>117</v>
      </c>
      <c r="M22" s="1" t="s">
        <v>38</v>
      </c>
      <c r="N22" s="2">
        <v>0.17230000000000001</v>
      </c>
      <c r="O22" s="2">
        <v>0.39329999999999998</v>
      </c>
      <c r="R22" s="1"/>
      <c r="S22" s="2"/>
    </row>
    <row r="23" spans="1:19">
      <c r="A23" s="9" t="s">
        <v>267</v>
      </c>
      <c r="B23" s="10">
        <v>419</v>
      </c>
      <c r="C23" s="10">
        <v>150</v>
      </c>
      <c r="D23" s="18">
        <f t="shared" si="0"/>
        <v>35.799522673031028</v>
      </c>
      <c r="E23" s="10">
        <v>98</v>
      </c>
      <c r="F23" s="11" t="s">
        <v>268</v>
      </c>
      <c r="G23" s="12">
        <v>456</v>
      </c>
      <c r="H23" s="12">
        <v>141</v>
      </c>
      <c r="I23" s="19">
        <f t="shared" si="1"/>
        <v>30.921052631578949</v>
      </c>
      <c r="J23" s="12">
        <v>93</v>
      </c>
      <c r="M23" s="1" t="s">
        <v>65</v>
      </c>
      <c r="N23" s="2" t="s">
        <v>44</v>
      </c>
      <c r="O23" s="2" t="s">
        <v>44</v>
      </c>
      <c r="R23" s="1" t="s">
        <v>66</v>
      </c>
      <c r="S23" s="2"/>
    </row>
    <row r="24" spans="1:19">
      <c r="A24" s="9" t="s">
        <v>269</v>
      </c>
      <c r="B24" s="10">
        <v>395</v>
      </c>
      <c r="C24" s="10">
        <v>152</v>
      </c>
      <c r="D24" s="18">
        <f t="shared" si="0"/>
        <v>38.481012658227847</v>
      </c>
      <c r="E24" s="10">
        <v>27</v>
      </c>
      <c r="F24" s="11" t="s">
        <v>256</v>
      </c>
      <c r="G24" s="12">
        <v>505</v>
      </c>
      <c r="H24" s="12">
        <v>171</v>
      </c>
      <c r="I24" s="19">
        <f>(H24/G24)*100</f>
        <v>33.861386138613867</v>
      </c>
      <c r="J24" s="12">
        <v>96</v>
      </c>
      <c r="M24" s="1" t="s">
        <v>40</v>
      </c>
      <c r="N24" s="2" t="s">
        <v>67</v>
      </c>
      <c r="O24" s="2" t="s">
        <v>67</v>
      </c>
      <c r="R24" s="1" t="s">
        <v>68</v>
      </c>
      <c r="S24" s="2" t="s">
        <v>366</v>
      </c>
    </row>
    <row r="25" spans="1:19">
      <c r="A25" s="9" t="s">
        <v>270</v>
      </c>
      <c r="B25" s="10">
        <v>442</v>
      </c>
      <c r="C25" s="10">
        <v>171</v>
      </c>
      <c r="D25" s="18">
        <f t="shared" si="0"/>
        <v>38.687782805429869</v>
      </c>
      <c r="E25" s="10">
        <v>48</v>
      </c>
      <c r="F25" s="11" t="s">
        <v>260</v>
      </c>
      <c r="G25" s="12">
        <v>441</v>
      </c>
      <c r="H25" s="12">
        <v>139</v>
      </c>
      <c r="I25" s="19">
        <f>(H25/G25)*100</f>
        <v>31.519274376417233</v>
      </c>
      <c r="J25" s="12">
        <v>123</v>
      </c>
      <c r="R25" s="1" t="s">
        <v>38</v>
      </c>
      <c r="S25" s="2">
        <v>0.51849999999999996</v>
      </c>
    </row>
    <row r="26" spans="1:19">
      <c r="A26" s="9" t="s">
        <v>271</v>
      </c>
      <c r="B26" s="10">
        <v>408</v>
      </c>
      <c r="C26" s="10">
        <v>129</v>
      </c>
      <c r="D26" s="18">
        <f t="shared" si="0"/>
        <v>31.617647058823529</v>
      </c>
      <c r="E26" s="10">
        <v>48</v>
      </c>
      <c r="F26" s="11" t="s">
        <v>273</v>
      </c>
      <c r="G26" s="12">
        <v>447</v>
      </c>
      <c r="H26" s="12">
        <v>140</v>
      </c>
      <c r="I26" s="19">
        <f>(H26/G26)*100</f>
        <v>31.319910514541387</v>
      </c>
      <c r="J26" s="12">
        <v>100</v>
      </c>
      <c r="R26" s="1" t="s">
        <v>40</v>
      </c>
      <c r="S26" s="2" t="s">
        <v>67</v>
      </c>
    </row>
    <row r="27" spans="1:19">
      <c r="A27" s="9" t="s">
        <v>272</v>
      </c>
      <c r="B27" s="10">
        <v>448</v>
      </c>
      <c r="C27" s="10">
        <v>144</v>
      </c>
      <c r="D27" s="18">
        <f t="shared" si="0"/>
        <v>32.142857142857146</v>
      </c>
      <c r="E27" s="10">
        <v>76</v>
      </c>
      <c r="F27" s="11" t="s">
        <v>274</v>
      </c>
      <c r="G27" s="12">
        <v>458</v>
      </c>
      <c r="H27" s="12">
        <v>161</v>
      </c>
      <c r="I27" s="19">
        <f>(H27/G27)*100</f>
        <v>35.1528384279476</v>
      </c>
      <c r="J27" s="12">
        <v>106</v>
      </c>
      <c r="R27" s="1" t="s">
        <v>43</v>
      </c>
      <c r="S27" s="2" t="s">
        <v>229</v>
      </c>
    </row>
    <row r="28" spans="1:19">
      <c r="A28" s="9" t="s">
        <v>367</v>
      </c>
      <c r="B28" s="10">
        <v>394</v>
      </c>
      <c r="C28" s="10">
        <v>125</v>
      </c>
      <c r="D28" s="18">
        <f t="shared" si="0"/>
        <v>31.725888324873097</v>
      </c>
      <c r="E28" s="10">
        <v>86</v>
      </c>
      <c r="F28" s="11" t="s">
        <v>368</v>
      </c>
      <c r="G28" s="12">
        <v>433</v>
      </c>
      <c r="H28" s="12">
        <v>140</v>
      </c>
      <c r="I28" s="19">
        <f>(H28/G28)*100</f>
        <v>32.33256351039261</v>
      </c>
      <c r="J28" s="12">
        <v>72</v>
      </c>
    </row>
  </sheetData>
  <mergeCells count="2">
    <mergeCell ref="A3:E3"/>
    <mergeCell ref="F3:J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42"/>
  <sheetViews>
    <sheetView workbookViewId="0">
      <selection sqref="A1:XFD1048576"/>
    </sheetView>
  </sheetViews>
  <sheetFormatPr baseColWidth="10" defaultColWidth="8.83203125" defaultRowHeight="15" x14ac:dyDescent="0"/>
  <sheetData>
    <row r="1" spans="1:49">
      <c r="A1" t="s">
        <v>293</v>
      </c>
      <c r="B1" t="s">
        <v>294</v>
      </c>
      <c r="C1" t="s">
        <v>73</v>
      </c>
      <c r="D1" t="s">
        <v>369</v>
      </c>
      <c r="E1" t="s">
        <v>370</v>
      </c>
      <c r="F1" t="s">
        <v>371</v>
      </c>
      <c r="G1" t="s">
        <v>372</v>
      </c>
      <c r="H1" t="s">
        <v>373</v>
      </c>
      <c r="I1" t="s">
        <v>374</v>
      </c>
      <c r="J1" t="s">
        <v>375</v>
      </c>
      <c r="M1" t="s">
        <v>293</v>
      </c>
      <c r="N1" t="s">
        <v>294</v>
      </c>
      <c r="O1" t="s">
        <v>73</v>
      </c>
      <c r="P1" t="s">
        <v>369</v>
      </c>
      <c r="Q1" t="s">
        <v>370</v>
      </c>
      <c r="R1" t="s">
        <v>371</v>
      </c>
      <c r="S1" t="s">
        <v>372</v>
      </c>
      <c r="T1" t="s">
        <v>373</v>
      </c>
      <c r="U1" t="s">
        <v>374</v>
      </c>
      <c r="V1" t="s">
        <v>375</v>
      </c>
      <c r="Z1" t="s">
        <v>293</v>
      </c>
      <c r="AA1" t="s">
        <v>294</v>
      </c>
      <c r="AB1" t="s">
        <v>73</v>
      </c>
      <c r="AC1" t="s">
        <v>369</v>
      </c>
      <c r="AD1" t="s">
        <v>370</v>
      </c>
      <c r="AE1" t="s">
        <v>371</v>
      </c>
      <c r="AF1" t="s">
        <v>372</v>
      </c>
      <c r="AG1" t="s">
        <v>373</v>
      </c>
      <c r="AH1" t="s">
        <v>374</v>
      </c>
      <c r="AI1" t="s">
        <v>375</v>
      </c>
      <c r="AM1" t="s">
        <v>293</v>
      </c>
      <c r="AN1" t="s">
        <v>294</v>
      </c>
      <c r="AO1" t="s">
        <v>73</v>
      </c>
      <c r="AP1" t="s">
        <v>369</v>
      </c>
      <c r="AQ1" t="s">
        <v>370</v>
      </c>
      <c r="AR1" t="s">
        <v>371</v>
      </c>
      <c r="AS1" t="s">
        <v>372</v>
      </c>
      <c r="AT1" t="s">
        <v>373</v>
      </c>
      <c r="AU1" t="s">
        <v>374</v>
      </c>
      <c r="AV1" t="s">
        <v>375</v>
      </c>
    </row>
    <row r="2" spans="1:49">
      <c r="A2" t="s">
        <v>376</v>
      </c>
      <c r="B2" t="s">
        <v>377</v>
      </c>
      <c r="C2" s="4">
        <v>0.77</v>
      </c>
      <c r="D2">
        <v>19</v>
      </c>
      <c r="E2">
        <v>9</v>
      </c>
      <c r="F2">
        <v>5</v>
      </c>
      <c r="G2">
        <v>7</v>
      </c>
      <c r="H2">
        <v>2</v>
      </c>
      <c r="I2">
        <v>0</v>
      </c>
      <c r="J2">
        <f t="shared" ref="J2:J19" si="0">SUM(D2:I2)</f>
        <v>42</v>
      </c>
      <c r="M2" t="s">
        <v>378</v>
      </c>
      <c r="N2" t="s">
        <v>379</v>
      </c>
      <c r="O2" s="4">
        <v>0.65</v>
      </c>
      <c r="P2">
        <v>20</v>
      </c>
      <c r="Q2">
        <v>22</v>
      </c>
      <c r="R2">
        <v>11</v>
      </c>
      <c r="S2">
        <v>2</v>
      </c>
      <c r="T2">
        <v>1</v>
      </c>
      <c r="U2">
        <v>0</v>
      </c>
      <c r="V2">
        <f t="shared" ref="V2:V16" si="1">SUM(P2:U2)</f>
        <v>56</v>
      </c>
      <c r="Z2" t="s">
        <v>380</v>
      </c>
      <c r="AA2" t="s">
        <v>381</v>
      </c>
      <c r="AB2" s="4">
        <v>0.69</v>
      </c>
      <c r="AC2">
        <v>14</v>
      </c>
      <c r="AD2">
        <v>9</v>
      </c>
      <c r="AE2">
        <v>7</v>
      </c>
      <c r="AF2">
        <v>4</v>
      </c>
      <c r="AG2">
        <v>0</v>
      </c>
      <c r="AH2">
        <v>0</v>
      </c>
      <c r="AI2">
        <f t="shared" ref="AI2:AI9" si="2">SUM(AC2:AH2)</f>
        <v>34</v>
      </c>
      <c r="AM2" t="s">
        <v>382</v>
      </c>
      <c r="AN2" t="s">
        <v>383</v>
      </c>
      <c r="AO2" s="4">
        <v>0.72</v>
      </c>
      <c r="AP2">
        <v>12</v>
      </c>
      <c r="AQ2">
        <v>14</v>
      </c>
      <c r="AR2">
        <v>10</v>
      </c>
      <c r="AS2">
        <v>1</v>
      </c>
      <c r="AT2">
        <v>0</v>
      </c>
      <c r="AU2">
        <v>0</v>
      </c>
      <c r="AV2">
        <f t="shared" ref="AV2:AV11" si="3">SUM(AP2:AU2)</f>
        <v>37</v>
      </c>
      <c r="AW2" t="s">
        <v>384</v>
      </c>
    </row>
    <row r="3" spans="1:49">
      <c r="A3" t="s">
        <v>376</v>
      </c>
      <c r="B3" t="s">
        <v>385</v>
      </c>
      <c r="C3" s="4">
        <v>0.53</v>
      </c>
      <c r="D3">
        <v>24</v>
      </c>
      <c r="E3">
        <v>11</v>
      </c>
      <c r="F3">
        <v>2</v>
      </c>
      <c r="G3">
        <v>1</v>
      </c>
      <c r="H3">
        <v>0</v>
      </c>
      <c r="I3">
        <v>0</v>
      </c>
      <c r="J3">
        <f t="shared" si="0"/>
        <v>38</v>
      </c>
      <c r="M3" t="s">
        <v>378</v>
      </c>
      <c r="N3" t="s">
        <v>386</v>
      </c>
      <c r="O3" s="4">
        <v>0.72</v>
      </c>
      <c r="P3">
        <v>15</v>
      </c>
      <c r="Q3">
        <v>16</v>
      </c>
      <c r="R3">
        <v>11</v>
      </c>
      <c r="S3">
        <v>7</v>
      </c>
      <c r="T3">
        <v>2</v>
      </c>
      <c r="U3">
        <v>0</v>
      </c>
      <c r="V3">
        <f t="shared" si="1"/>
        <v>51</v>
      </c>
      <c r="Z3" t="s">
        <v>380</v>
      </c>
      <c r="AA3" t="s">
        <v>387</v>
      </c>
      <c r="AB3" s="4">
        <v>0.64</v>
      </c>
      <c r="AC3">
        <v>16</v>
      </c>
      <c r="AD3">
        <v>12</v>
      </c>
      <c r="AE3">
        <v>10</v>
      </c>
      <c r="AF3">
        <v>7</v>
      </c>
      <c r="AG3">
        <v>1</v>
      </c>
      <c r="AH3">
        <v>0</v>
      </c>
      <c r="AI3">
        <f t="shared" si="2"/>
        <v>46</v>
      </c>
      <c r="AM3" t="s">
        <v>382</v>
      </c>
      <c r="AN3" t="s">
        <v>388</v>
      </c>
      <c r="AO3" s="4">
        <v>0.63</v>
      </c>
      <c r="AP3">
        <v>15</v>
      </c>
      <c r="AQ3">
        <v>7</v>
      </c>
      <c r="AR3">
        <v>5</v>
      </c>
      <c r="AS3">
        <v>2</v>
      </c>
      <c r="AT3">
        <v>0</v>
      </c>
      <c r="AU3">
        <v>0</v>
      </c>
      <c r="AV3">
        <f t="shared" si="3"/>
        <v>29</v>
      </c>
    </row>
    <row r="4" spans="1:49">
      <c r="A4" t="s">
        <v>376</v>
      </c>
      <c r="B4" t="s">
        <v>389</v>
      </c>
      <c r="C4" s="4">
        <v>0.67</v>
      </c>
      <c r="D4">
        <v>25</v>
      </c>
      <c r="E4">
        <v>22</v>
      </c>
      <c r="F4">
        <v>3</v>
      </c>
      <c r="G4">
        <v>4</v>
      </c>
      <c r="H4">
        <v>3</v>
      </c>
      <c r="I4">
        <v>0</v>
      </c>
      <c r="J4">
        <f t="shared" si="0"/>
        <v>57</v>
      </c>
      <c r="M4" t="s">
        <v>378</v>
      </c>
      <c r="N4" t="s">
        <v>390</v>
      </c>
      <c r="O4" s="4">
        <v>0.72</v>
      </c>
      <c r="P4">
        <v>13</v>
      </c>
      <c r="Q4">
        <v>8</v>
      </c>
      <c r="R4">
        <v>6</v>
      </c>
      <c r="S4">
        <v>4</v>
      </c>
      <c r="T4">
        <v>0</v>
      </c>
      <c r="U4">
        <v>0</v>
      </c>
      <c r="V4">
        <f t="shared" si="1"/>
        <v>31</v>
      </c>
      <c r="W4" t="s">
        <v>391</v>
      </c>
      <c r="Z4" t="s">
        <v>380</v>
      </c>
      <c r="AA4" t="s">
        <v>392</v>
      </c>
      <c r="AB4" s="4">
        <v>0.7</v>
      </c>
      <c r="AC4">
        <v>7</v>
      </c>
      <c r="AD4">
        <v>10</v>
      </c>
      <c r="AE4">
        <v>13</v>
      </c>
      <c r="AF4">
        <v>7</v>
      </c>
      <c r="AG4">
        <v>6</v>
      </c>
      <c r="AH4">
        <v>2</v>
      </c>
      <c r="AI4">
        <f t="shared" si="2"/>
        <v>45</v>
      </c>
      <c r="AJ4" t="s">
        <v>393</v>
      </c>
      <c r="AM4" t="s">
        <v>382</v>
      </c>
      <c r="AN4" t="s">
        <v>394</v>
      </c>
      <c r="AO4" s="4">
        <v>0.62</v>
      </c>
      <c r="AP4">
        <v>20</v>
      </c>
      <c r="AQ4">
        <v>9</v>
      </c>
      <c r="AR4">
        <v>5</v>
      </c>
      <c r="AS4">
        <v>1</v>
      </c>
      <c r="AT4">
        <v>0</v>
      </c>
      <c r="AU4">
        <v>0</v>
      </c>
      <c r="AV4">
        <f t="shared" si="3"/>
        <v>35</v>
      </c>
      <c r="AW4" t="s">
        <v>94</v>
      </c>
    </row>
    <row r="5" spans="1:49">
      <c r="A5" t="s">
        <v>376</v>
      </c>
      <c r="B5" t="s">
        <v>395</v>
      </c>
      <c r="C5" s="4">
        <v>0.63</v>
      </c>
      <c r="D5">
        <v>13</v>
      </c>
      <c r="E5">
        <v>12</v>
      </c>
      <c r="F5">
        <v>4</v>
      </c>
      <c r="G5">
        <v>1</v>
      </c>
      <c r="H5">
        <v>0</v>
      </c>
      <c r="I5">
        <v>0</v>
      </c>
      <c r="J5">
        <f t="shared" si="0"/>
        <v>30</v>
      </c>
      <c r="M5" t="s">
        <v>378</v>
      </c>
      <c r="N5" t="s">
        <v>396</v>
      </c>
      <c r="O5" s="4">
        <v>0.68</v>
      </c>
      <c r="P5">
        <v>8</v>
      </c>
      <c r="Q5">
        <v>7</v>
      </c>
      <c r="R5">
        <v>6</v>
      </c>
      <c r="S5">
        <v>4</v>
      </c>
      <c r="T5">
        <v>4</v>
      </c>
      <c r="U5">
        <v>2</v>
      </c>
      <c r="V5">
        <f t="shared" si="1"/>
        <v>31</v>
      </c>
      <c r="Z5" t="s">
        <v>380</v>
      </c>
      <c r="AA5" t="s">
        <v>397</v>
      </c>
      <c r="AB5" s="4">
        <v>0.62</v>
      </c>
      <c r="AC5">
        <v>18</v>
      </c>
      <c r="AD5">
        <v>13</v>
      </c>
      <c r="AE5">
        <v>12</v>
      </c>
      <c r="AF5">
        <v>1</v>
      </c>
      <c r="AG5">
        <v>0</v>
      </c>
      <c r="AH5">
        <v>0</v>
      </c>
      <c r="AI5">
        <f t="shared" si="2"/>
        <v>44</v>
      </c>
      <c r="AM5" t="s">
        <v>382</v>
      </c>
      <c r="AN5" t="s">
        <v>398</v>
      </c>
      <c r="AO5" s="4">
        <v>0.66</v>
      </c>
      <c r="AP5">
        <v>24</v>
      </c>
      <c r="AQ5">
        <v>14</v>
      </c>
      <c r="AR5">
        <v>10</v>
      </c>
      <c r="AS5">
        <v>6</v>
      </c>
      <c r="AT5">
        <v>4</v>
      </c>
      <c r="AU5">
        <v>0</v>
      </c>
      <c r="AV5">
        <f t="shared" si="3"/>
        <v>58</v>
      </c>
    </row>
    <row r="6" spans="1:49">
      <c r="A6" t="s">
        <v>376</v>
      </c>
      <c r="B6" t="s">
        <v>399</v>
      </c>
      <c r="C6" s="4">
        <v>0.72</v>
      </c>
      <c r="D6">
        <v>2</v>
      </c>
      <c r="E6">
        <v>1</v>
      </c>
      <c r="F6">
        <v>0</v>
      </c>
      <c r="G6">
        <v>2</v>
      </c>
      <c r="H6">
        <v>1</v>
      </c>
      <c r="I6">
        <v>0</v>
      </c>
      <c r="J6">
        <f t="shared" si="0"/>
        <v>6</v>
      </c>
      <c r="M6" t="s">
        <v>378</v>
      </c>
      <c r="N6" t="s">
        <v>400</v>
      </c>
      <c r="O6" s="4">
        <v>0.61</v>
      </c>
      <c r="P6">
        <v>22</v>
      </c>
      <c r="Q6">
        <v>12</v>
      </c>
      <c r="R6">
        <v>7</v>
      </c>
      <c r="S6">
        <v>4</v>
      </c>
      <c r="T6">
        <v>0</v>
      </c>
      <c r="U6">
        <v>0</v>
      </c>
      <c r="V6">
        <f t="shared" si="1"/>
        <v>45</v>
      </c>
      <c r="Z6" t="s">
        <v>380</v>
      </c>
      <c r="AA6" t="s">
        <v>401</v>
      </c>
      <c r="AB6" s="4">
        <v>0.65</v>
      </c>
      <c r="AC6">
        <v>11</v>
      </c>
      <c r="AD6">
        <v>9</v>
      </c>
      <c r="AE6">
        <v>9</v>
      </c>
      <c r="AF6">
        <v>7</v>
      </c>
      <c r="AG6">
        <v>0</v>
      </c>
      <c r="AH6">
        <v>0</v>
      </c>
      <c r="AI6">
        <f t="shared" si="2"/>
        <v>36</v>
      </c>
      <c r="AM6" t="s">
        <v>382</v>
      </c>
      <c r="AN6" t="s">
        <v>402</v>
      </c>
      <c r="AO6" s="4">
        <v>0.62</v>
      </c>
      <c r="AP6">
        <v>30</v>
      </c>
      <c r="AQ6">
        <v>13</v>
      </c>
      <c r="AR6">
        <v>6</v>
      </c>
      <c r="AS6">
        <v>3</v>
      </c>
      <c r="AT6">
        <v>0</v>
      </c>
      <c r="AU6">
        <v>0</v>
      </c>
      <c r="AV6">
        <f t="shared" si="3"/>
        <v>52</v>
      </c>
    </row>
    <row r="7" spans="1:49">
      <c r="A7" t="s">
        <v>376</v>
      </c>
      <c r="B7" t="s">
        <v>403</v>
      </c>
      <c r="C7" s="4">
        <v>0.54</v>
      </c>
      <c r="D7">
        <v>19</v>
      </c>
      <c r="E7">
        <v>8</v>
      </c>
      <c r="F7">
        <v>2</v>
      </c>
      <c r="G7">
        <v>0</v>
      </c>
      <c r="H7">
        <v>0</v>
      </c>
      <c r="I7">
        <v>0</v>
      </c>
      <c r="J7">
        <f t="shared" si="0"/>
        <v>29</v>
      </c>
      <c r="M7" t="s">
        <v>378</v>
      </c>
      <c r="N7" t="s">
        <v>404</v>
      </c>
      <c r="O7" s="4">
        <v>0.56000000000000005</v>
      </c>
      <c r="P7">
        <v>16</v>
      </c>
      <c r="Q7">
        <v>9</v>
      </c>
      <c r="R7">
        <v>5</v>
      </c>
      <c r="S7">
        <v>4</v>
      </c>
      <c r="T7">
        <v>0</v>
      </c>
      <c r="U7">
        <v>0</v>
      </c>
      <c r="V7">
        <f t="shared" si="1"/>
        <v>34</v>
      </c>
      <c r="W7" t="s">
        <v>384</v>
      </c>
      <c r="Z7" t="s">
        <v>380</v>
      </c>
      <c r="AA7" t="s">
        <v>405</v>
      </c>
      <c r="AB7" s="4">
        <v>0.73</v>
      </c>
      <c r="AC7">
        <v>14</v>
      </c>
      <c r="AD7">
        <v>9</v>
      </c>
      <c r="AE7">
        <v>3</v>
      </c>
      <c r="AF7">
        <v>5</v>
      </c>
      <c r="AG7">
        <v>2</v>
      </c>
      <c r="AH7">
        <v>0</v>
      </c>
      <c r="AI7">
        <f t="shared" si="2"/>
        <v>33</v>
      </c>
      <c r="AJ7" t="s">
        <v>406</v>
      </c>
      <c r="AM7" t="s">
        <v>382</v>
      </c>
      <c r="AN7" t="s">
        <v>407</v>
      </c>
      <c r="AO7" s="4">
        <v>0.6</v>
      </c>
      <c r="AP7">
        <v>10</v>
      </c>
      <c r="AQ7">
        <v>4</v>
      </c>
      <c r="AR7">
        <v>4</v>
      </c>
      <c r="AS7">
        <v>2</v>
      </c>
      <c r="AT7">
        <v>0</v>
      </c>
      <c r="AU7">
        <v>0</v>
      </c>
      <c r="AV7">
        <f t="shared" si="3"/>
        <v>20</v>
      </c>
    </row>
    <row r="8" spans="1:49">
      <c r="A8" t="s">
        <v>376</v>
      </c>
      <c r="B8" t="s">
        <v>408</v>
      </c>
      <c r="C8" s="4">
        <v>0.59</v>
      </c>
      <c r="D8">
        <v>18</v>
      </c>
      <c r="E8">
        <v>10</v>
      </c>
      <c r="F8">
        <v>7</v>
      </c>
      <c r="G8">
        <v>4</v>
      </c>
      <c r="H8">
        <v>1</v>
      </c>
      <c r="I8">
        <v>0</v>
      </c>
      <c r="J8">
        <f t="shared" si="0"/>
        <v>40</v>
      </c>
      <c r="M8" t="s">
        <v>378</v>
      </c>
      <c r="N8" t="s">
        <v>409</v>
      </c>
      <c r="O8" s="4">
        <v>0.61</v>
      </c>
      <c r="P8">
        <v>21</v>
      </c>
      <c r="Q8">
        <v>6</v>
      </c>
      <c r="R8">
        <v>8</v>
      </c>
      <c r="S8">
        <v>5</v>
      </c>
      <c r="T8">
        <v>3</v>
      </c>
      <c r="U8">
        <v>1</v>
      </c>
      <c r="V8">
        <f t="shared" si="1"/>
        <v>44</v>
      </c>
      <c r="W8" t="s">
        <v>384</v>
      </c>
      <c r="Z8" t="s">
        <v>380</v>
      </c>
      <c r="AA8" t="s">
        <v>410</v>
      </c>
      <c r="AB8" s="4">
        <v>0.73</v>
      </c>
      <c r="AC8">
        <v>26</v>
      </c>
      <c r="AD8">
        <v>10</v>
      </c>
      <c r="AE8">
        <v>13</v>
      </c>
      <c r="AF8">
        <v>12</v>
      </c>
      <c r="AG8">
        <v>3</v>
      </c>
      <c r="AH8">
        <v>4</v>
      </c>
      <c r="AI8">
        <f t="shared" si="2"/>
        <v>68</v>
      </c>
      <c r="AM8" t="s">
        <v>382</v>
      </c>
      <c r="AN8" t="s">
        <v>411</v>
      </c>
      <c r="AO8" s="4">
        <v>0.56999999999999995</v>
      </c>
      <c r="AP8">
        <v>20</v>
      </c>
      <c r="AQ8">
        <v>15</v>
      </c>
      <c r="AR8">
        <v>13</v>
      </c>
      <c r="AS8">
        <v>2</v>
      </c>
      <c r="AT8">
        <v>0</v>
      </c>
      <c r="AU8">
        <v>0</v>
      </c>
      <c r="AV8">
        <f t="shared" si="3"/>
        <v>50</v>
      </c>
    </row>
    <row r="9" spans="1:49">
      <c r="A9" t="s">
        <v>376</v>
      </c>
      <c r="B9" t="s">
        <v>412</v>
      </c>
      <c r="C9" s="4">
        <v>0.62</v>
      </c>
      <c r="D9">
        <v>17</v>
      </c>
      <c r="E9">
        <v>8</v>
      </c>
      <c r="F9">
        <v>2</v>
      </c>
      <c r="G9">
        <v>1</v>
      </c>
      <c r="H9">
        <v>3</v>
      </c>
      <c r="I9">
        <v>0</v>
      </c>
      <c r="J9">
        <f t="shared" si="0"/>
        <v>31</v>
      </c>
      <c r="M9" t="s">
        <v>378</v>
      </c>
      <c r="N9" t="s">
        <v>413</v>
      </c>
      <c r="O9" s="4">
        <v>0.61</v>
      </c>
      <c r="P9">
        <v>14</v>
      </c>
      <c r="Q9">
        <v>7</v>
      </c>
      <c r="R9">
        <v>2</v>
      </c>
      <c r="S9">
        <v>0</v>
      </c>
      <c r="T9">
        <v>0</v>
      </c>
      <c r="U9">
        <v>0</v>
      </c>
      <c r="V9">
        <f t="shared" si="1"/>
        <v>23</v>
      </c>
      <c r="Z9" t="s">
        <v>380</v>
      </c>
      <c r="AA9" t="s">
        <v>414</v>
      </c>
      <c r="AB9" s="4">
        <v>0.62</v>
      </c>
      <c r="AC9">
        <v>18</v>
      </c>
      <c r="AD9">
        <v>15</v>
      </c>
      <c r="AE9">
        <v>8</v>
      </c>
      <c r="AF9">
        <v>9</v>
      </c>
      <c r="AG9">
        <v>2</v>
      </c>
      <c r="AH9">
        <v>0</v>
      </c>
      <c r="AI9">
        <f t="shared" si="2"/>
        <v>52</v>
      </c>
      <c r="AM9" t="s">
        <v>382</v>
      </c>
      <c r="AN9" t="s">
        <v>415</v>
      </c>
      <c r="AO9" s="4">
        <v>0.71</v>
      </c>
      <c r="AP9">
        <v>21</v>
      </c>
      <c r="AQ9">
        <v>10</v>
      </c>
      <c r="AR9">
        <v>11</v>
      </c>
      <c r="AS9">
        <v>7</v>
      </c>
      <c r="AT9">
        <v>0</v>
      </c>
      <c r="AU9">
        <v>0</v>
      </c>
      <c r="AV9">
        <f t="shared" si="3"/>
        <v>49</v>
      </c>
    </row>
    <row r="10" spans="1:49">
      <c r="A10" t="s">
        <v>376</v>
      </c>
      <c r="B10" t="s">
        <v>416</v>
      </c>
      <c r="C10" s="4">
        <v>0.62</v>
      </c>
      <c r="D10">
        <v>23</v>
      </c>
      <c r="E10">
        <v>15</v>
      </c>
      <c r="F10">
        <v>8</v>
      </c>
      <c r="G10">
        <v>4</v>
      </c>
      <c r="H10">
        <v>2</v>
      </c>
      <c r="I10">
        <v>0</v>
      </c>
      <c r="J10">
        <f t="shared" si="0"/>
        <v>52</v>
      </c>
      <c r="M10" t="s">
        <v>378</v>
      </c>
      <c r="N10" t="s">
        <v>417</v>
      </c>
      <c r="O10" s="4">
        <v>0.66</v>
      </c>
      <c r="P10">
        <v>11</v>
      </c>
      <c r="Q10">
        <v>11</v>
      </c>
      <c r="R10">
        <v>3</v>
      </c>
      <c r="S10">
        <v>1</v>
      </c>
      <c r="T10">
        <v>0</v>
      </c>
      <c r="U10">
        <v>0</v>
      </c>
      <c r="V10">
        <f t="shared" si="1"/>
        <v>26</v>
      </c>
      <c r="W10" t="s">
        <v>418</v>
      </c>
      <c r="Z10" t="s">
        <v>380</v>
      </c>
      <c r="AA10" t="s">
        <v>419</v>
      </c>
      <c r="AB10" s="4">
        <v>0.73</v>
      </c>
      <c r="AC10">
        <v>17</v>
      </c>
      <c r="AD10">
        <v>16</v>
      </c>
      <c r="AE10">
        <v>8</v>
      </c>
      <c r="AF10">
        <v>0</v>
      </c>
      <c r="AG10">
        <v>0</v>
      </c>
      <c r="AH10">
        <v>0</v>
      </c>
      <c r="AI10">
        <f>SUM(AC10:AH10)</f>
        <v>41</v>
      </c>
      <c r="AM10" t="s">
        <v>382</v>
      </c>
      <c r="AN10" t="s">
        <v>420</v>
      </c>
      <c r="AO10" s="4">
        <v>0.7</v>
      </c>
      <c r="AP10">
        <v>16</v>
      </c>
      <c r="AQ10">
        <v>8</v>
      </c>
      <c r="AR10">
        <v>4</v>
      </c>
      <c r="AS10">
        <v>1</v>
      </c>
      <c r="AT10">
        <v>0</v>
      </c>
      <c r="AU10">
        <v>0</v>
      </c>
      <c r="AV10">
        <f t="shared" si="3"/>
        <v>29</v>
      </c>
    </row>
    <row r="11" spans="1:49">
      <c r="A11" t="s">
        <v>376</v>
      </c>
      <c r="B11" t="s">
        <v>421</v>
      </c>
      <c r="C11" s="4">
        <v>0.54</v>
      </c>
      <c r="D11">
        <v>20</v>
      </c>
      <c r="E11">
        <v>13</v>
      </c>
      <c r="F11">
        <v>8</v>
      </c>
      <c r="G11">
        <v>7</v>
      </c>
      <c r="H11">
        <v>1</v>
      </c>
      <c r="I11">
        <v>0</v>
      </c>
      <c r="J11">
        <f t="shared" si="0"/>
        <v>49</v>
      </c>
      <c r="M11" t="s">
        <v>378</v>
      </c>
      <c r="N11" t="s">
        <v>422</v>
      </c>
      <c r="O11" s="4">
        <v>0.67</v>
      </c>
      <c r="P11">
        <v>15</v>
      </c>
      <c r="Q11">
        <v>5</v>
      </c>
      <c r="R11">
        <v>2</v>
      </c>
      <c r="S11">
        <v>1</v>
      </c>
      <c r="T11">
        <v>0</v>
      </c>
      <c r="U11">
        <v>0</v>
      </c>
      <c r="V11">
        <f t="shared" si="1"/>
        <v>23</v>
      </c>
      <c r="W11" t="s">
        <v>384</v>
      </c>
      <c r="AM11" t="s">
        <v>382</v>
      </c>
      <c r="AN11" t="s">
        <v>423</v>
      </c>
      <c r="AO11" s="4">
        <v>0.65</v>
      </c>
      <c r="AP11">
        <v>12</v>
      </c>
      <c r="AQ11">
        <v>14</v>
      </c>
      <c r="AR11">
        <v>6</v>
      </c>
      <c r="AS11">
        <v>0</v>
      </c>
      <c r="AT11">
        <v>0</v>
      </c>
      <c r="AU11">
        <v>0</v>
      </c>
      <c r="AV11">
        <f t="shared" si="3"/>
        <v>32</v>
      </c>
    </row>
    <row r="12" spans="1:49">
      <c r="A12" t="s">
        <v>376</v>
      </c>
      <c r="B12" t="s">
        <v>424</v>
      </c>
      <c r="C12" s="4">
        <v>0.73</v>
      </c>
      <c r="D12">
        <v>14</v>
      </c>
      <c r="E12">
        <v>16</v>
      </c>
      <c r="F12">
        <v>14</v>
      </c>
      <c r="G12">
        <v>5</v>
      </c>
      <c r="H12">
        <v>1</v>
      </c>
      <c r="I12">
        <v>0</v>
      </c>
      <c r="J12">
        <f t="shared" si="0"/>
        <v>50</v>
      </c>
      <c r="M12" t="s">
        <v>378</v>
      </c>
      <c r="N12" t="s">
        <v>425</v>
      </c>
      <c r="O12" s="4">
        <v>0.65</v>
      </c>
      <c r="P12">
        <v>21</v>
      </c>
      <c r="Q12">
        <v>13</v>
      </c>
      <c r="R12">
        <v>9</v>
      </c>
      <c r="S12">
        <v>2</v>
      </c>
      <c r="T12">
        <v>0</v>
      </c>
      <c r="U12">
        <v>0</v>
      </c>
      <c r="V12">
        <f t="shared" si="1"/>
        <v>45</v>
      </c>
    </row>
    <row r="13" spans="1:49">
      <c r="A13" t="s">
        <v>376</v>
      </c>
      <c r="B13" t="s">
        <v>426</v>
      </c>
      <c r="C13" s="4">
        <v>0.55000000000000004</v>
      </c>
      <c r="D13">
        <v>18</v>
      </c>
      <c r="E13">
        <v>12</v>
      </c>
      <c r="F13">
        <v>6</v>
      </c>
      <c r="G13">
        <v>5</v>
      </c>
      <c r="H13">
        <v>3</v>
      </c>
      <c r="I13">
        <v>0</v>
      </c>
      <c r="J13">
        <f t="shared" si="0"/>
        <v>44</v>
      </c>
      <c r="M13" t="s">
        <v>378</v>
      </c>
      <c r="N13" t="s">
        <v>427</v>
      </c>
      <c r="O13" s="4">
        <v>0.56000000000000005</v>
      </c>
      <c r="P13">
        <v>28</v>
      </c>
      <c r="Q13">
        <v>12</v>
      </c>
      <c r="R13">
        <v>9</v>
      </c>
      <c r="S13">
        <v>5</v>
      </c>
      <c r="T13">
        <v>1</v>
      </c>
      <c r="U13">
        <v>0</v>
      </c>
      <c r="V13">
        <f t="shared" si="1"/>
        <v>55</v>
      </c>
    </row>
    <row r="14" spans="1:49">
      <c r="A14" t="s">
        <v>376</v>
      </c>
      <c r="B14" t="s">
        <v>428</v>
      </c>
      <c r="C14" s="4">
        <v>0.65</v>
      </c>
      <c r="D14">
        <v>27</v>
      </c>
      <c r="E14">
        <v>15</v>
      </c>
      <c r="F14">
        <v>10</v>
      </c>
      <c r="G14">
        <v>6</v>
      </c>
      <c r="H14">
        <v>2</v>
      </c>
      <c r="I14">
        <v>0</v>
      </c>
      <c r="J14">
        <f t="shared" si="0"/>
        <v>60</v>
      </c>
      <c r="M14" t="s">
        <v>378</v>
      </c>
      <c r="N14" t="s">
        <v>429</v>
      </c>
      <c r="O14" s="4">
        <v>0.67</v>
      </c>
      <c r="P14">
        <v>19</v>
      </c>
      <c r="Q14">
        <v>13</v>
      </c>
      <c r="R14">
        <v>4</v>
      </c>
      <c r="S14">
        <v>1</v>
      </c>
      <c r="T14">
        <v>1</v>
      </c>
      <c r="U14">
        <v>0</v>
      </c>
      <c r="V14">
        <f t="shared" si="1"/>
        <v>38</v>
      </c>
    </row>
    <row r="15" spans="1:49">
      <c r="A15" t="s">
        <v>376</v>
      </c>
      <c r="B15" t="s">
        <v>430</v>
      </c>
      <c r="C15" s="4">
        <v>0.56999999999999995</v>
      </c>
      <c r="D15">
        <v>12</v>
      </c>
      <c r="E15">
        <v>12</v>
      </c>
      <c r="F15">
        <v>13</v>
      </c>
      <c r="G15">
        <v>2</v>
      </c>
      <c r="H15">
        <v>1</v>
      </c>
      <c r="I15">
        <v>0</v>
      </c>
      <c r="J15">
        <f t="shared" si="0"/>
        <v>40</v>
      </c>
      <c r="M15" t="s">
        <v>378</v>
      </c>
      <c r="N15" t="s">
        <v>431</v>
      </c>
      <c r="O15" s="4">
        <v>0.67</v>
      </c>
      <c r="P15">
        <v>20</v>
      </c>
      <c r="Q15">
        <v>12</v>
      </c>
      <c r="R15">
        <v>8</v>
      </c>
      <c r="S15">
        <v>3</v>
      </c>
      <c r="T15">
        <v>1</v>
      </c>
      <c r="U15">
        <v>1</v>
      </c>
      <c r="V15">
        <f t="shared" si="1"/>
        <v>45</v>
      </c>
      <c r="AN15" t="s">
        <v>208</v>
      </c>
      <c r="AO15" s="4">
        <f>AVERAGE(AO2:AO14)</f>
        <v>0.64800000000000013</v>
      </c>
      <c r="AP15">
        <f>AVERAGE(AP2:AP14)</f>
        <v>18</v>
      </c>
      <c r="AQ15">
        <f t="shared" ref="AQ15:AV15" si="4">AVERAGE(AQ2:AQ13)</f>
        <v>10.8</v>
      </c>
      <c r="AR15">
        <f t="shared" si="4"/>
        <v>7.4</v>
      </c>
      <c r="AS15">
        <f t="shared" si="4"/>
        <v>2.5</v>
      </c>
      <c r="AT15">
        <f t="shared" si="4"/>
        <v>0.4</v>
      </c>
      <c r="AU15">
        <f t="shared" si="4"/>
        <v>0</v>
      </c>
      <c r="AV15">
        <f t="shared" si="4"/>
        <v>39.1</v>
      </c>
    </row>
    <row r="16" spans="1:49">
      <c r="A16" t="s">
        <v>376</v>
      </c>
      <c r="B16" t="s">
        <v>432</v>
      </c>
      <c r="C16" s="4">
        <v>0.74</v>
      </c>
      <c r="D16">
        <v>19</v>
      </c>
      <c r="E16">
        <v>12</v>
      </c>
      <c r="F16">
        <v>5</v>
      </c>
      <c r="G16">
        <v>1</v>
      </c>
      <c r="H16">
        <v>0</v>
      </c>
      <c r="I16">
        <v>0</v>
      </c>
      <c r="J16">
        <f t="shared" si="0"/>
        <v>37</v>
      </c>
      <c r="M16" t="s">
        <v>378</v>
      </c>
      <c r="N16" t="s">
        <v>433</v>
      </c>
      <c r="O16" s="4">
        <v>0.6</v>
      </c>
      <c r="P16">
        <v>19</v>
      </c>
      <c r="Q16">
        <v>12</v>
      </c>
      <c r="R16">
        <v>5</v>
      </c>
      <c r="S16">
        <v>2</v>
      </c>
      <c r="T16">
        <v>0</v>
      </c>
      <c r="U16">
        <v>0</v>
      </c>
      <c r="V16">
        <f t="shared" si="1"/>
        <v>38</v>
      </c>
    </row>
    <row r="17" spans="1:35">
      <c r="A17" t="s">
        <v>376</v>
      </c>
      <c r="B17" t="s">
        <v>434</v>
      </c>
      <c r="C17" s="4">
        <v>0.74</v>
      </c>
      <c r="D17">
        <v>15</v>
      </c>
      <c r="E17">
        <v>12</v>
      </c>
      <c r="F17">
        <v>5</v>
      </c>
      <c r="G17">
        <v>3</v>
      </c>
      <c r="H17">
        <v>1</v>
      </c>
      <c r="I17">
        <v>0</v>
      </c>
      <c r="J17">
        <f t="shared" si="0"/>
        <v>36</v>
      </c>
    </row>
    <row r="18" spans="1:35">
      <c r="A18" t="s">
        <v>376</v>
      </c>
      <c r="B18" t="s">
        <v>435</v>
      </c>
      <c r="C18" s="4">
        <v>0.71</v>
      </c>
      <c r="D18">
        <v>19</v>
      </c>
      <c r="E18">
        <v>9</v>
      </c>
      <c r="F18">
        <v>4</v>
      </c>
      <c r="G18">
        <v>0</v>
      </c>
      <c r="H18">
        <v>0</v>
      </c>
      <c r="I18">
        <v>0</v>
      </c>
      <c r="J18">
        <f t="shared" si="0"/>
        <v>32</v>
      </c>
      <c r="AB18" s="4">
        <f>AVERAGE(AB2:AB13)</f>
        <v>0.67888888888888888</v>
      </c>
      <c r="AC18">
        <f t="shared" ref="AC18:AI18" si="5">AVERAGE(AC2:AC15)</f>
        <v>15.666666666666666</v>
      </c>
      <c r="AD18">
        <f t="shared" si="5"/>
        <v>11.444444444444445</v>
      </c>
      <c r="AE18">
        <f t="shared" si="5"/>
        <v>9.2222222222222214</v>
      </c>
      <c r="AF18">
        <f t="shared" si="5"/>
        <v>5.7777777777777777</v>
      </c>
      <c r="AG18">
        <f t="shared" si="5"/>
        <v>1.5555555555555556</v>
      </c>
      <c r="AH18">
        <f t="shared" si="5"/>
        <v>0.66666666666666663</v>
      </c>
      <c r="AI18">
        <f t="shared" si="5"/>
        <v>44.333333333333336</v>
      </c>
    </row>
    <row r="19" spans="1:35">
      <c r="A19" t="s">
        <v>376</v>
      </c>
      <c r="B19" t="s">
        <v>436</v>
      </c>
      <c r="C19" s="4">
        <v>0.71</v>
      </c>
      <c r="D19">
        <v>21</v>
      </c>
      <c r="E19">
        <v>16</v>
      </c>
      <c r="F19">
        <v>6</v>
      </c>
      <c r="G19">
        <v>7</v>
      </c>
      <c r="H19">
        <v>0</v>
      </c>
      <c r="I19">
        <v>0</v>
      </c>
      <c r="J19">
        <f t="shared" si="0"/>
        <v>50</v>
      </c>
    </row>
    <row r="22" spans="1:35">
      <c r="C22" s="4">
        <f t="shared" ref="C22:J22" si="6">AVERAGE(C2:C19)</f>
        <v>0.6461111111111113</v>
      </c>
      <c r="D22">
        <f t="shared" si="6"/>
        <v>18.055555555555557</v>
      </c>
      <c r="E22">
        <f t="shared" si="6"/>
        <v>11.833333333333334</v>
      </c>
      <c r="F22">
        <f t="shared" si="6"/>
        <v>5.7777777777777777</v>
      </c>
      <c r="G22">
        <f t="shared" si="6"/>
        <v>3.3333333333333335</v>
      </c>
      <c r="H22">
        <f t="shared" si="6"/>
        <v>1.1666666666666667</v>
      </c>
      <c r="I22">
        <f t="shared" si="6"/>
        <v>0</v>
      </c>
      <c r="J22">
        <f t="shared" si="6"/>
        <v>40.166666666666664</v>
      </c>
      <c r="N22" t="s">
        <v>208</v>
      </c>
      <c r="O22" s="4">
        <f t="shared" ref="O22:V22" si="7">AVERAGE(O2:O21)</f>
        <v>0.64266666666666672</v>
      </c>
      <c r="P22">
        <f t="shared" si="7"/>
        <v>17.466666666666665</v>
      </c>
      <c r="Q22">
        <f t="shared" si="7"/>
        <v>11</v>
      </c>
      <c r="R22">
        <f t="shared" si="7"/>
        <v>6.4</v>
      </c>
      <c r="S22">
        <f t="shared" si="7"/>
        <v>3</v>
      </c>
      <c r="T22">
        <f t="shared" si="7"/>
        <v>0.8666666666666667</v>
      </c>
      <c r="U22">
        <f t="shared" si="7"/>
        <v>0.26666666666666666</v>
      </c>
      <c r="V22">
        <f t="shared" si="7"/>
        <v>39</v>
      </c>
    </row>
    <row r="23" spans="1:35">
      <c r="B23" t="s">
        <v>209</v>
      </c>
    </row>
    <row r="26" spans="1:35">
      <c r="A26" s="1" t="s">
        <v>26</v>
      </c>
      <c r="B26" s="2" t="s">
        <v>437</v>
      </c>
      <c r="C26" s="2"/>
      <c r="D26" s="2"/>
      <c r="E26" s="2"/>
      <c r="F26" s="2"/>
    </row>
    <row r="27" spans="1:35">
      <c r="A27" s="1"/>
      <c r="B27" s="2"/>
      <c r="C27" s="2"/>
      <c r="D27" s="2"/>
      <c r="E27" s="2"/>
      <c r="F27" s="2"/>
    </row>
    <row r="28" spans="1:35">
      <c r="A28" s="1" t="s">
        <v>438</v>
      </c>
      <c r="B28" s="2" t="s">
        <v>439</v>
      </c>
      <c r="C28" s="2"/>
      <c r="D28" s="2"/>
      <c r="E28" s="2"/>
      <c r="F28" s="2"/>
    </row>
    <row r="29" spans="1:35">
      <c r="A29" s="1" t="s">
        <v>440</v>
      </c>
      <c r="B29" s="2">
        <v>0.05</v>
      </c>
      <c r="C29" s="2"/>
      <c r="D29" s="2"/>
      <c r="E29" s="2"/>
      <c r="F29" s="2"/>
    </row>
    <row r="30" spans="1:35">
      <c r="A30" s="1"/>
      <c r="B30" s="2"/>
      <c r="C30" s="2"/>
      <c r="D30" s="2"/>
      <c r="E30" s="2"/>
      <c r="F30" s="2"/>
    </row>
    <row r="31" spans="1:35">
      <c r="A31" s="1" t="s">
        <v>441</v>
      </c>
      <c r="B31" s="2" t="s">
        <v>442</v>
      </c>
      <c r="C31" s="2" t="s">
        <v>38</v>
      </c>
      <c r="D31" s="2" t="s">
        <v>40</v>
      </c>
      <c r="E31" s="2" t="s">
        <v>443</v>
      </c>
      <c r="F31" s="2"/>
    </row>
    <row r="32" spans="1:35">
      <c r="A32" s="1" t="s">
        <v>444</v>
      </c>
      <c r="B32" s="2">
        <v>1.1020000000000001</v>
      </c>
      <c r="C32" s="2">
        <v>0.46989999999999998</v>
      </c>
      <c r="D32" s="2" t="s">
        <v>67</v>
      </c>
      <c r="E32" s="2" t="s">
        <v>229</v>
      </c>
      <c r="F32" s="2"/>
    </row>
    <row r="33" spans="1:6">
      <c r="A33" s="1" t="s">
        <v>445</v>
      </c>
      <c r="B33" s="2">
        <v>69.59</v>
      </c>
      <c r="C33" s="2" t="s">
        <v>213</v>
      </c>
      <c r="D33" s="2" t="s">
        <v>214</v>
      </c>
      <c r="E33" s="2" t="s">
        <v>44</v>
      </c>
      <c r="F33" s="2"/>
    </row>
    <row r="34" spans="1:6">
      <c r="A34" s="1" t="s">
        <v>446</v>
      </c>
      <c r="B34" s="2">
        <v>0.20749999999999999</v>
      </c>
      <c r="C34" s="2">
        <v>0.42730000000000001</v>
      </c>
      <c r="D34" s="2" t="s">
        <v>67</v>
      </c>
      <c r="E34" s="2" t="s">
        <v>229</v>
      </c>
      <c r="F34" s="2"/>
    </row>
    <row r="35" spans="1:6">
      <c r="A35" s="1"/>
      <c r="B35" s="2"/>
      <c r="C35" s="2"/>
      <c r="D35" s="2"/>
      <c r="E35" s="2"/>
      <c r="F35" s="2"/>
    </row>
    <row r="36" spans="1:6">
      <c r="A36" s="1" t="s">
        <v>447</v>
      </c>
      <c r="B36" s="2" t="s">
        <v>448</v>
      </c>
      <c r="C36" s="2" t="s">
        <v>449</v>
      </c>
      <c r="D36" s="2" t="s">
        <v>450</v>
      </c>
      <c r="E36" s="2" t="s">
        <v>451</v>
      </c>
      <c r="F36" s="2" t="s">
        <v>38</v>
      </c>
    </row>
    <row r="37" spans="1:6">
      <c r="A37" s="1" t="s">
        <v>444</v>
      </c>
      <c r="B37" s="2">
        <v>164.9</v>
      </c>
      <c r="C37" s="2">
        <v>15</v>
      </c>
      <c r="D37" s="2">
        <v>11</v>
      </c>
      <c r="E37" s="2" t="s">
        <v>452</v>
      </c>
      <c r="F37" s="2" t="s">
        <v>453</v>
      </c>
    </row>
    <row r="38" spans="1:6">
      <c r="A38" s="1" t="s">
        <v>445</v>
      </c>
      <c r="B38" s="2">
        <v>10417</v>
      </c>
      <c r="C38" s="2">
        <v>5</v>
      </c>
      <c r="D38" s="2">
        <v>2083</v>
      </c>
      <c r="E38" s="2" t="s">
        <v>454</v>
      </c>
      <c r="F38" s="2" t="s">
        <v>455</v>
      </c>
    </row>
    <row r="39" spans="1:6">
      <c r="A39" s="1" t="s">
        <v>446</v>
      </c>
      <c r="B39" s="2">
        <v>31.06</v>
      </c>
      <c r="C39" s="2">
        <v>3</v>
      </c>
      <c r="D39" s="2">
        <v>10.35</v>
      </c>
      <c r="E39" s="2" t="s">
        <v>456</v>
      </c>
      <c r="F39" s="2" t="s">
        <v>457</v>
      </c>
    </row>
    <row r="40" spans="1:6">
      <c r="A40" s="1" t="s">
        <v>458</v>
      </c>
      <c r="B40" s="2">
        <v>3212</v>
      </c>
      <c r="C40" s="2">
        <v>288</v>
      </c>
      <c r="D40" s="2">
        <v>11.15</v>
      </c>
      <c r="E40" s="2"/>
      <c r="F40" s="2"/>
    </row>
    <row r="41" spans="1:6">
      <c r="A41" s="1"/>
      <c r="B41" s="2"/>
      <c r="C41" s="2"/>
      <c r="D41" s="2"/>
      <c r="E41" s="2"/>
      <c r="F41" s="2"/>
    </row>
    <row r="42" spans="1:6">
      <c r="A42" s="1" t="s">
        <v>459</v>
      </c>
      <c r="B42" s="2">
        <v>120</v>
      </c>
      <c r="C42" s="2"/>
      <c r="D42" s="2"/>
      <c r="E42" s="2"/>
      <c r="F42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"/>
  <sheetViews>
    <sheetView workbookViewId="0">
      <selection activeCell="A2" sqref="A1:XFD1048576"/>
    </sheetView>
  </sheetViews>
  <sheetFormatPr baseColWidth="10" defaultColWidth="8.83203125" defaultRowHeight="15" x14ac:dyDescent="0"/>
  <cols>
    <col min="3" max="3" width="28.5" bestFit="1" customWidth="1"/>
    <col min="13" max="13" width="27.1640625" bestFit="1" customWidth="1"/>
  </cols>
  <sheetData>
    <row r="1" spans="1:18">
      <c r="A1" t="s">
        <v>460</v>
      </c>
    </row>
    <row r="3" spans="1:18">
      <c r="B3" s="17" t="s">
        <v>293</v>
      </c>
      <c r="C3" s="17" t="s">
        <v>294</v>
      </c>
      <c r="D3" s="17" t="s">
        <v>295</v>
      </c>
      <c r="E3" s="17" t="s">
        <v>296</v>
      </c>
      <c r="F3" s="17" t="s">
        <v>297</v>
      </c>
      <c r="G3" s="17" t="s">
        <v>55</v>
      </c>
      <c r="H3" s="17" t="s">
        <v>75</v>
      </c>
      <c r="L3" s="17" t="s">
        <v>293</v>
      </c>
      <c r="M3" s="17" t="s">
        <v>294</v>
      </c>
      <c r="N3" s="17" t="s">
        <v>295</v>
      </c>
      <c r="O3" s="17" t="s">
        <v>296</v>
      </c>
      <c r="P3" s="17" t="s">
        <v>297</v>
      </c>
      <c r="Q3" s="17" t="s">
        <v>55</v>
      </c>
      <c r="R3" s="17" t="s">
        <v>75</v>
      </c>
    </row>
    <row r="4" spans="1:18">
      <c r="A4">
        <v>1</v>
      </c>
      <c r="B4" t="s">
        <v>298</v>
      </c>
      <c r="C4" t="s">
        <v>299</v>
      </c>
      <c r="D4" s="4">
        <v>0.33</v>
      </c>
      <c r="E4">
        <v>96</v>
      </c>
      <c r="F4">
        <v>56</v>
      </c>
      <c r="G4">
        <f t="shared" ref="G4:G23" si="0">SUM(E4:F4)</f>
        <v>152</v>
      </c>
      <c r="K4">
        <v>1</v>
      </c>
      <c r="L4" t="s">
        <v>300</v>
      </c>
      <c r="M4" t="s">
        <v>301</v>
      </c>
      <c r="N4" s="4">
        <v>0.34</v>
      </c>
      <c r="O4">
        <v>71</v>
      </c>
      <c r="P4">
        <v>98</v>
      </c>
      <c r="Q4">
        <f t="shared" ref="Q4:Q18" si="1">SUM(O4:P4)</f>
        <v>169</v>
      </c>
    </row>
    <row r="5" spans="1:18">
      <c r="A5">
        <v>2</v>
      </c>
      <c r="B5" t="s">
        <v>298</v>
      </c>
      <c r="C5" t="s">
        <v>302</v>
      </c>
      <c r="D5" s="4">
        <v>0.28999999999999998</v>
      </c>
      <c r="E5">
        <v>50</v>
      </c>
      <c r="F5">
        <v>59</v>
      </c>
      <c r="G5">
        <f t="shared" si="0"/>
        <v>109</v>
      </c>
      <c r="K5">
        <v>2</v>
      </c>
      <c r="L5" t="s">
        <v>300</v>
      </c>
      <c r="M5" t="s">
        <v>303</v>
      </c>
      <c r="N5" s="4">
        <v>0.32</v>
      </c>
      <c r="O5">
        <v>78</v>
      </c>
      <c r="P5">
        <v>100</v>
      </c>
      <c r="Q5">
        <f t="shared" si="1"/>
        <v>178</v>
      </c>
      <c r="R5" t="s">
        <v>304</v>
      </c>
    </row>
    <row r="6" spans="1:18">
      <c r="A6">
        <v>3</v>
      </c>
      <c r="B6" t="s">
        <v>298</v>
      </c>
      <c r="C6" t="s">
        <v>305</v>
      </c>
      <c r="D6" s="4">
        <v>0.36</v>
      </c>
      <c r="E6">
        <v>55</v>
      </c>
      <c r="F6">
        <v>75</v>
      </c>
      <c r="G6">
        <f t="shared" si="0"/>
        <v>130</v>
      </c>
      <c r="K6">
        <v>3</v>
      </c>
      <c r="L6" t="s">
        <v>306</v>
      </c>
      <c r="M6" t="s">
        <v>307</v>
      </c>
      <c r="N6" s="4">
        <v>0.37</v>
      </c>
      <c r="O6">
        <v>78</v>
      </c>
      <c r="P6">
        <v>39</v>
      </c>
      <c r="Q6">
        <f t="shared" si="1"/>
        <v>117</v>
      </c>
    </row>
    <row r="7" spans="1:18">
      <c r="A7">
        <v>4</v>
      </c>
      <c r="B7" t="s">
        <v>298</v>
      </c>
      <c r="C7" t="s">
        <v>308</v>
      </c>
      <c r="D7" s="4">
        <v>0.39</v>
      </c>
      <c r="E7">
        <v>84</v>
      </c>
      <c r="F7">
        <v>50</v>
      </c>
      <c r="G7">
        <f t="shared" si="0"/>
        <v>134</v>
      </c>
      <c r="K7">
        <v>4</v>
      </c>
      <c r="L7" t="s">
        <v>306</v>
      </c>
      <c r="M7" t="s">
        <v>309</v>
      </c>
      <c r="N7" s="4">
        <v>0.37</v>
      </c>
      <c r="O7">
        <v>90</v>
      </c>
      <c r="P7">
        <v>71</v>
      </c>
      <c r="Q7">
        <f t="shared" si="1"/>
        <v>161</v>
      </c>
      <c r="R7" t="s">
        <v>310</v>
      </c>
    </row>
    <row r="8" spans="1:18">
      <c r="A8">
        <v>5</v>
      </c>
      <c r="B8" t="s">
        <v>298</v>
      </c>
      <c r="C8" t="s">
        <v>311</v>
      </c>
      <c r="D8" s="4">
        <v>0.31</v>
      </c>
      <c r="E8">
        <v>44</v>
      </c>
      <c r="F8">
        <v>67</v>
      </c>
      <c r="G8">
        <f t="shared" si="0"/>
        <v>111</v>
      </c>
      <c r="K8">
        <v>5</v>
      </c>
      <c r="L8" t="s">
        <v>306</v>
      </c>
      <c r="M8" t="s">
        <v>312</v>
      </c>
      <c r="N8" s="4">
        <v>0.34</v>
      </c>
      <c r="O8">
        <v>76</v>
      </c>
      <c r="P8">
        <v>52</v>
      </c>
      <c r="Q8">
        <f t="shared" si="1"/>
        <v>128</v>
      </c>
    </row>
    <row r="9" spans="1:18">
      <c r="A9">
        <v>6</v>
      </c>
      <c r="B9" t="s">
        <v>298</v>
      </c>
      <c r="C9" t="s">
        <v>313</v>
      </c>
      <c r="D9" s="4">
        <v>0.36</v>
      </c>
      <c r="E9">
        <v>45</v>
      </c>
      <c r="F9">
        <v>51</v>
      </c>
      <c r="G9">
        <f t="shared" si="0"/>
        <v>96</v>
      </c>
      <c r="K9">
        <v>6</v>
      </c>
      <c r="L9" t="s">
        <v>306</v>
      </c>
      <c r="M9" t="s">
        <v>314</v>
      </c>
      <c r="N9" s="4">
        <v>0.31</v>
      </c>
      <c r="O9">
        <v>50</v>
      </c>
      <c r="P9">
        <v>83</v>
      </c>
      <c r="Q9">
        <f t="shared" si="1"/>
        <v>133</v>
      </c>
    </row>
    <row r="10" spans="1:18">
      <c r="A10">
        <v>7</v>
      </c>
      <c r="B10" t="s">
        <v>298</v>
      </c>
      <c r="C10" t="s">
        <v>315</v>
      </c>
      <c r="D10" s="4">
        <v>0.39</v>
      </c>
      <c r="E10">
        <v>64</v>
      </c>
      <c r="F10">
        <v>29</v>
      </c>
      <c r="G10">
        <f t="shared" si="0"/>
        <v>93</v>
      </c>
      <c r="K10">
        <v>7</v>
      </c>
      <c r="L10" t="s">
        <v>306</v>
      </c>
      <c r="M10" t="s">
        <v>316</v>
      </c>
      <c r="N10" s="4">
        <v>0.28999999999999998</v>
      </c>
      <c r="O10">
        <v>85</v>
      </c>
      <c r="P10">
        <v>79</v>
      </c>
      <c r="Q10">
        <f t="shared" si="1"/>
        <v>164</v>
      </c>
    </row>
    <row r="11" spans="1:18">
      <c r="A11">
        <v>8</v>
      </c>
      <c r="B11" t="s">
        <v>298</v>
      </c>
      <c r="C11" t="s">
        <v>317</v>
      </c>
      <c r="D11" s="4">
        <v>0.28999999999999998</v>
      </c>
      <c r="E11">
        <v>94</v>
      </c>
      <c r="F11">
        <v>63</v>
      </c>
      <c r="G11">
        <f t="shared" si="0"/>
        <v>157</v>
      </c>
      <c r="K11">
        <v>8</v>
      </c>
      <c r="L11" t="s">
        <v>306</v>
      </c>
      <c r="M11" t="s">
        <v>318</v>
      </c>
      <c r="N11" s="4">
        <v>0.33</v>
      </c>
      <c r="O11">
        <v>33</v>
      </c>
      <c r="P11">
        <v>63</v>
      </c>
      <c r="Q11">
        <f t="shared" si="1"/>
        <v>96</v>
      </c>
    </row>
    <row r="12" spans="1:18">
      <c r="A12">
        <v>9</v>
      </c>
      <c r="B12" t="s">
        <v>319</v>
      </c>
      <c r="C12" t="s">
        <v>320</v>
      </c>
      <c r="D12" s="4">
        <v>0.32</v>
      </c>
      <c r="E12">
        <v>61</v>
      </c>
      <c r="F12">
        <v>52</v>
      </c>
      <c r="G12">
        <f t="shared" si="0"/>
        <v>113</v>
      </c>
      <c r="K12">
        <v>9</v>
      </c>
      <c r="L12" t="s">
        <v>306</v>
      </c>
      <c r="M12" t="s">
        <v>321</v>
      </c>
      <c r="N12" s="4">
        <v>0.32</v>
      </c>
      <c r="O12">
        <v>62</v>
      </c>
      <c r="P12">
        <v>63</v>
      </c>
      <c r="Q12">
        <f t="shared" si="1"/>
        <v>125</v>
      </c>
    </row>
    <row r="13" spans="1:18">
      <c r="A13">
        <v>10</v>
      </c>
      <c r="B13" t="s">
        <v>319</v>
      </c>
      <c r="C13" t="s">
        <v>322</v>
      </c>
      <c r="D13" s="4">
        <v>0.32</v>
      </c>
      <c r="E13">
        <v>30</v>
      </c>
      <c r="F13">
        <v>34</v>
      </c>
      <c r="G13">
        <f t="shared" si="0"/>
        <v>64</v>
      </c>
      <c r="K13">
        <v>10</v>
      </c>
      <c r="L13" t="s">
        <v>323</v>
      </c>
      <c r="M13" t="s">
        <v>324</v>
      </c>
      <c r="N13" s="4">
        <v>0.34</v>
      </c>
      <c r="O13">
        <v>60</v>
      </c>
      <c r="P13">
        <v>55</v>
      </c>
      <c r="Q13">
        <f t="shared" si="1"/>
        <v>115</v>
      </c>
      <c r="R13" t="s">
        <v>92</v>
      </c>
    </row>
    <row r="14" spans="1:18">
      <c r="A14">
        <v>11</v>
      </c>
      <c r="B14" t="s">
        <v>319</v>
      </c>
      <c r="C14" t="s">
        <v>325</v>
      </c>
      <c r="D14" s="4">
        <v>0.35</v>
      </c>
      <c r="E14">
        <v>83</v>
      </c>
      <c r="F14">
        <v>50</v>
      </c>
      <c r="G14">
        <f t="shared" si="0"/>
        <v>133</v>
      </c>
      <c r="K14">
        <v>11</v>
      </c>
      <c r="L14" t="s">
        <v>323</v>
      </c>
      <c r="M14" t="s">
        <v>326</v>
      </c>
      <c r="N14" s="4">
        <v>0.39</v>
      </c>
      <c r="O14">
        <v>72</v>
      </c>
      <c r="P14">
        <v>57</v>
      </c>
      <c r="Q14">
        <f t="shared" si="1"/>
        <v>129</v>
      </c>
    </row>
    <row r="15" spans="1:18">
      <c r="A15">
        <v>12</v>
      </c>
      <c r="B15" t="s">
        <v>319</v>
      </c>
      <c r="C15" t="s">
        <v>327</v>
      </c>
      <c r="D15" s="4">
        <v>0.35</v>
      </c>
      <c r="E15">
        <v>99</v>
      </c>
      <c r="F15">
        <v>65</v>
      </c>
      <c r="G15">
        <f t="shared" si="0"/>
        <v>164</v>
      </c>
      <c r="K15">
        <v>12</v>
      </c>
      <c r="L15" t="s">
        <v>328</v>
      </c>
      <c r="M15" t="s">
        <v>329</v>
      </c>
      <c r="N15" s="4">
        <v>0.39</v>
      </c>
      <c r="O15">
        <v>78</v>
      </c>
      <c r="P15">
        <v>51</v>
      </c>
      <c r="Q15">
        <f t="shared" si="1"/>
        <v>129</v>
      </c>
    </row>
    <row r="16" spans="1:18">
      <c r="A16">
        <v>13</v>
      </c>
      <c r="B16" t="s">
        <v>319</v>
      </c>
      <c r="C16" t="s">
        <v>330</v>
      </c>
      <c r="D16" s="4">
        <v>0.35</v>
      </c>
      <c r="E16">
        <v>52</v>
      </c>
      <c r="F16">
        <v>42</v>
      </c>
      <c r="G16">
        <f t="shared" si="0"/>
        <v>94</v>
      </c>
      <c r="K16">
        <v>13</v>
      </c>
      <c r="L16" t="s">
        <v>328</v>
      </c>
      <c r="M16" t="s">
        <v>331</v>
      </c>
      <c r="N16" s="4">
        <v>0.36</v>
      </c>
      <c r="O16">
        <v>105</v>
      </c>
      <c r="P16">
        <v>50</v>
      </c>
      <c r="Q16">
        <f t="shared" si="1"/>
        <v>155</v>
      </c>
    </row>
    <row r="17" spans="1:18">
      <c r="A17">
        <v>14</v>
      </c>
      <c r="B17" t="s">
        <v>319</v>
      </c>
      <c r="C17" t="s">
        <v>332</v>
      </c>
      <c r="D17" s="4">
        <v>0.37</v>
      </c>
      <c r="E17">
        <v>97</v>
      </c>
      <c r="F17">
        <v>54</v>
      </c>
      <c r="G17">
        <f t="shared" si="0"/>
        <v>151</v>
      </c>
      <c r="K17">
        <v>14</v>
      </c>
      <c r="L17" t="s">
        <v>328</v>
      </c>
      <c r="M17" t="s">
        <v>333</v>
      </c>
      <c r="N17" s="4">
        <v>0.3</v>
      </c>
      <c r="O17">
        <v>14</v>
      </c>
      <c r="P17">
        <v>55</v>
      </c>
      <c r="Q17">
        <f t="shared" si="1"/>
        <v>69</v>
      </c>
    </row>
    <row r="18" spans="1:18">
      <c r="A18">
        <v>15</v>
      </c>
      <c r="B18" t="s">
        <v>319</v>
      </c>
      <c r="C18" t="s">
        <v>334</v>
      </c>
      <c r="D18" s="4">
        <v>0.39</v>
      </c>
      <c r="E18">
        <v>108</v>
      </c>
      <c r="F18">
        <v>61</v>
      </c>
      <c r="G18">
        <f t="shared" si="0"/>
        <v>169</v>
      </c>
      <c r="K18">
        <v>15</v>
      </c>
      <c r="L18" t="s">
        <v>328</v>
      </c>
      <c r="M18" t="s">
        <v>335</v>
      </c>
      <c r="N18" s="4">
        <v>0.36</v>
      </c>
      <c r="O18">
        <v>120</v>
      </c>
      <c r="P18">
        <v>72</v>
      </c>
      <c r="Q18">
        <f t="shared" si="1"/>
        <v>192</v>
      </c>
    </row>
    <row r="19" spans="1:18">
      <c r="A19">
        <v>16</v>
      </c>
      <c r="B19" t="s">
        <v>319</v>
      </c>
      <c r="C19" t="s">
        <v>336</v>
      </c>
      <c r="D19" s="4">
        <v>0.3</v>
      </c>
      <c r="E19">
        <v>90</v>
      </c>
      <c r="F19">
        <v>65</v>
      </c>
      <c r="G19">
        <f t="shared" si="0"/>
        <v>155</v>
      </c>
      <c r="K19">
        <v>16</v>
      </c>
      <c r="L19" t="s">
        <v>328</v>
      </c>
      <c r="M19" t="s">
        <v>337</v>
      </c>
      <c r="N19" s="4">
        <v>0.35</v>
      </c>
      <c r="O19">
        <v>78</v>
      </c>
      <c r="P19">
        <v>52</v>
      </c>
      <c r="Q19">
        <f>SUM(O19:P19)</f>
        <v>130</v>
      </c>
    </row>
    <row r="20" spans="1:18">
      <c r="A20">
        <v>17</v>
      </c>
      <c r="B20" t="s">
        <v>319</v>
      </c>
      <c r="C20" t="s">
        <v>338</v>
      </c>
      <c r="D20" s="4">
        <v>0.37</v>
      </c>
      <c r="E20">
        <v>59</v>
      </c>
      <c r="F20">
        <v>38</v>
      </c>
      <c r="G20">
        <f t="shared" si="0"/>
        <v>97</v>
      </c>
      <c r="K20">
        <v>17</v>
      </c>
      <c r="L20" t="s">
        <v>328</v>
      </c>
      <c r="M20" t="s">
        <v>339</v>
      </c>
      <c r="N20" s="4">
        <v>0.36</v>
      </c>
      <c r="O20">
        <v>35</v>
      </c>
      <c r="P20">
        <v>41</v>
      </c>
      <c r="Q20">
        <f>SUM(O20:P20)</f>
        <v>76</v>
      </c>
      <c r="R20" t="s">
        <v>92</v>
      </c>
    </row>
    <row r="21" spans="1:18">
      <c r="A21">
        <v>18</v>
      </c>
      <c r="B21" t="s">
        <v>319</v>
      </c>
      <c r="C21" t="s">
        <v>340</v>
      </c>
      <c r="D21" s="4">
        <v>0.36</v>
      </c>
      <c r="E21">
        <v>71</v>
      </c>
      <c r="F21">
        <v>50</v>
      </c>
      <c r="G21">
        <f t="shared" si="0"/>
        <v>121</v>
      </c>
    </row>
    <row r="22" spans="1:18">
      <c r="A22">
        <v>19</v>
      </c>
      <c r="B22" t="s">
        <v>319</v>
      </c>
      <c r="C22" t="s">
        <v>341</v>
      </c>
      <c r="D22" s="4">
        <v>0.36</v>
      </c>
      <c r="E22">
        <v>84</v>
      </c>
      <c r="F22">
        <v>39</v>
      </c>
      <c r="G22">
        <f t="shared" si="0"/>
        <v>123</v>
      </c>
    </row>
    <row r="23" spans="1:18">
      <c r="A23">
        <v>20</v>
      </c>
      <c r="B23" t="s">
        <v>319</v>
      </c>
      <c r="C23" t="s">
        <v>342</v>
      </c>
      <c r="D23" s="4">
        <v>0.41</v>
      </c>
      <c r="E23">
        <v>36</v>
      </c>
      <c r="F23">
        <v>64</v>
      </c>
      <c r="G23">
        <f t="shared" si="0"/>
        <v>100</v>
      </c>
      <c r="H23" t="s">
        <v>343</v>
      </c>
    </row>
    <row r="27" spans="1:18">
      <c r="C27" s="1" t="s">
        <v>25</v>
      </c>
      <c r="D27" s="2">
        <v>20</v>
      </c>
      <c r="E27" s="2">
        <v>17</v>
      </c>
      <c r="I27" s="1" t="s">
        <v>26</v>
      </c>
      <c r="J27" s="2" t="s">
        <v>461</v>
      </c>
    </row>
    <row r="28" spans="1:18">
      <c r="C28" s="1"/>
      <c r="D28" s="2"/>
      <c r="E28" s="2"/>
      <c r="I28" s="1"/>
      <c r="J28" s="2"/>
    </row>
    <row r="29" spans="1:18">
      <c r="C29" s="1" t="s">
        <v>28</v>
      </c>
      <c r="D29" s="2">
        <v>29</v>
      </c>
      <c r="E29" s="2">
        <v>39</v>
      </c>
      <c r="I29" s="1" t="s">
        <v>29</v>
      </c>
      <c r="J29" s="2" t="s">
        <v>277</v>
      </c>
    </row>
    <row r="30" spans="1:18">
      <c r="C30" s="1" t="s">
        <v>31</v>
      </c>
      <c r="D30" s="2">
        <v>44</v>
      </c>
      <c r="E30" s="2">
        <v>51.5</v>
      </c>
      <c r="I30" s="1" t="s">
        <v>32</v>
      </c>
      <c r="J30" s="2" t="s">
        <v>32</v>
      </c>
    </row>
    <row r="31" spans="1:18">
      <c r="C31" s="1" t="s">
        <v>33</v>
      </c>
      <c r="D31" s="2">
        <v>53</v>
      </c>
      <c r="E31" s="2">
        <v>57</v>
      </c>
      <c r="I31" s="1" t="s">
        <v>34</v>
      </c>
      <c r="J31" s="2" t="s">
        <v>1</v>
      </c>
    </row>
    <row r="32" spans="1:18">
      <c r="C32" s="1" t="s">
        <v>35</v>
      </c>
      <c r="D32" s="2">
        <v>63.75</v>
      </c>
      <c r="E32" s="2">
        <v>75.5</v>
      </c>
      <c r="I32" s="1"/>
      <c r="J32" s="2"/>
    </row>
    <row r="33" spans="3:10">
      <c r="C33" s="1" t="s">
        <v>36</v>
      </c>
      <c r="D33" s="2">
        <v>75</v>
      </c>
      <c r="E33" s="2">
        <v>100</v>
      </c>
      <c r="I33" s="1" t="s">
        <v>37</v>
      </c>
      <c r="J33" s="2"/>
    </row>
    <row r="34" spans="3:10">
      <c r="C34" s="1"/>
      <c r="D34" s="2"/>
      <c r="E34" s="2"/>
      <c r="I34" s="1" t="s">
        <v>38</v>
      </c>
      <c r="J34" s="2">
        <v>4.4299999999999999E-2</v>
      </c>
    </row>
    <row r="35" spans="3:10">
      <c r="C35" s="1" t="s">
        <v>39</v>
      </c>
      <c r="D35" s="2">
        <v>53.2</v>
      </c>
      <c r="E35" s="2">
        <v>63.59</v>
      </c>
      <c r="I35" s="1" t="s">
        <v>40</v>
      </c>
      <c r="J35" s="2" t="s">
        <v>41</v>
      </c>
    </row>
    <row r="36" spans="3:10">
      <c r="C36" s="1" t="s">
        <v>42</v>
      </c>
      <c r="D36" s="2">
        <v>12.16</v>
      </c>
      <c r="E36" s="2">
        <v>17.97</v>
      </c>
      <c r="I36" s="1" t="s">
        <v>43</v>
      </c>
      <c r="J36" s="2" t="s">
        <v>44</v>
      </c>
    </row>
    <row r="37" spans="3:10">
      <c r="C37" s="1" t="s">
        <v>45</v>
      </c>
      <c r="D37" s="2">
        <v>2.7189999999999999</v>
      </c>
      <c r="E37" s="2">
        <v>4.359</v>
      </c>
      <c r="I37" s="1" t="s">
        <v>46</v>
      </c>
      <c r="J37" s="2" t="s">
        <v>47</v>
      </c>
    </row>
    <row r="38" spans="3:10">
      <c r="C38" s="1"/>
      <c r="D38" s="2"/>
      <c r="E38" s="2"/>
      <c r="I38" s="1" t="s">
        <v>48</v>
      </c>
      <c r="J38" s="2" t="s">
        <v>462</v>
      </c>
    </row>
    <row r="39" spans="3:10">
      <c r="C39" s="1" t="s">
        <v>50</v>
      </c>
      <c r="D39" s="2">
        <v>47.51</v>
      </c>
      <c r="E39" s="2">
        <v>54.35</v>
      </c>
      <c r="I39" s="1"/>
      <c r="J39" s="2"/>
    </row>
    <row r="40" spans="3:10">
      <c r="C40" s="1" t="s">
        <v>51</v>
      </c>
      <c r="D40" s="2">
        <v>58.89</v>
      </c>
      <c r="E40" s="2">
        <v>72.83</v>
      </c>
      <c r="I40" s="1" t="s">
        <v>52</v>
      </c>
      <c r="J40" s="2"/>
    </row>
    <row r="41" spans="3:10">
      <c r="C41" s="1"/>
      <c r="D41" s="2"/>
      <c r="E41" s="2"/>
      <c r="I41" s="1" t="s">
        <v>53</v>
      </c>
      <c r="J41" s="2" t="s">
        <v>463</v>
      </c>
    </row>
    <row r="42" spans="3:10">
      <c r="C42" s="1" t="s">
        <v>55</v>
      </c>
      <c r="D42" s="2">
        <v>1064</v>
      </c>
      <c r="E42" s="2">
        <v>1081</v>
      </c>
      <c r="I42" s="1" t="s">
        <v>56</v>
      </c>
      <c r="J42" s="2" t="s">
        <v>464</v>
      </c>
    </row>
    <row r="43" spans="3:10">
      <c r="C43" s="1"/>
      <c r="D43" s="2"/>
      <c r="E43" s="2"/>
      <c r="I43" s="1" t="s">
        <v>58</v>
      </c>
      <c r="J43" s="2" t="s">
        <v>465</v>
      </c>
    </row>
    <row r="44" spans="3:10">
      <c r="C44" s="1" t="s">
        <v>223</v>
      </c>
      <c r="D44" s="2"/>
      <c r="E44" s="2"/>
      <c r="I44" s="1" t="s">
        <v>61</v>
      </c>
      <c r="J44" s="2" t="s">
        <v>466</v>
      </c>
    </row>
    <row r="45" spans="3:10">
      <c r="C45" s="1" t="s">
        <v>226</v>
      </c>
      <c r="D45" s="2">
        <v>0.61040000000000005</v>
      </c>
      <c r="E45" s="2">
        <v>2.206</v>
      </c>
      <c r="I45" s="1" t="s">
        <v>64</v>
      </c>
      <c r="J45" s="2">
        <v>0.1106</v>
      </c>
    </row>
    <row r="46" spans="3:10">
      <c r="C46" s="1" t="s">
        <v>38</v>
      </c>
      <c r="D46" s="2">
        <v>0.73699999999999999</v>
      </c>
      <c r="E46" s="2">
        <v>0.33189999999999997</v>
      </c>
      <c r="I46" s="1"/>
      <c r="J46" s="2"/>
    </row>
    <row r="47" spans="3:10">
      <c r="C47" s="1" t="s">
        <v>65</v>
      </c>
      <c r="D47" s="2" t="s">
        <v>44</v>
      </c>
      <c r="E47" s="2" t="s">
        <v>44</v>
      </c>
      <c r="I47" s="1" t="s">
        <v>66</v>
      </c>
      <c r="J47" s="2"/>
    </row>
    <row r="48" spans="3:10">
      <c r="C48" s="1" t="s">
        <v>40</v>
      </c>
      <c r="D48" s="2" t="s">
        <v>67</v>
      </c>
      <c r="E48" s="2" t="s">
        <v>67</v>
      </c>
      <c r="I48" s="1" t="s">
        <v>68</v>
      </c>
      <c r="J48" s="2" t="s">
        <v>467</v>
      </c>
    </row>
    <row r="49" spans="9:10">
      <c r="I49" s="1" t="s">
        <v>38</v>
      </c>
      <c r="J49" s="2">
        <v>0.10589999999999999</v>
      </c>
    </row>
    <row r="50" spans="9:10">
      <c r="I50" s="1" t="s">
        <v>40</v>
      </c>
      <c r="J50" s="2" t="s">
        <v>67</v>
      </c>
    </row>
    <row r="51" spans="9:10">
      <c r="I51" s="1" t="s">
        <v>43</v>
      </c>
      <c r="J51" s="2" t="s">
        <v>22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E</vt:lpstr>
      <vt:lpstr>Fig 1I</vt:lpstr>
      <vt:lpstr>Fig 1K</vt:lpstr>
      <vt:lpstr>Fig 1L</vt:lpstr>
      <vt:lpstr>Fig 1M</vt:lpstr>
      <vt:lpstr>Fig 1 SuppFile 1N</vt:lpstr>
      <vt:lpstr>Fig 1 SuppFile 1O</vt:lpstr>
      <vt:lpstr>Fig1 SuppFile 1P</vt:lpstr>
      <vt:lpstr>Fig 1 SuppFile 1Q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a Siekhaus</dc:creator>
  <cp:lastModifiedBy>Daria Siekhaus</cp:lastModifiedBy>
  <dcterms:created xsi:type="dcterms:W3CDTF">2019-01-08T18:25:01Z</dcterms:created>
  <dcterms:modified xsi:type="dcterms:W3CDTF">2019-01-08T19:36:07Z</dcterms:modified>
</cp:coreProperties>
</file>